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b-actin" sheetId="1" state="visible" r:id="rId2"/>
    <sheet name="ADORA2B" sheetId="2" state="visible" r:id="rId3"/>
    <sheet name="ANXA1 ITGA3" sheetId="3" state="visible" r:id="rId4"/>
    <sheet name="S100A6" sheetId="4" state="visible" r:id="rId5"/>
    <sheet name="KDM2B" sheetId="5" state="visible" r:id="rId6"/>
    <sheet name="NEB CBFA2T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2" uniqueCount="259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04-03-2018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04-17 19:01:53 PM CST</t>
  </si>
  <si>
    <t xml:space="preserve">Experiment Barcode</t>
  </si>
  <si>
    <t xml:space="preserve">Experiment Comment</t>
  </si>
  <si>
    <t xml:space="preserve">Experiment File Name</t>
  </si>
  <si>
    <t xml:space="preserve">D:\Real Time qPCR\MENGZIYU\21-4-17-b-actin.eds</t>
  </si>
  <si>
    <t xml:space="preserve">Experiment Name</t>
  </si>
  <si>
    <t xml:space="preserve">21-1-7</t>
  </si>
  <si>
    <t xml:space="preserve">Experiment Run End Time</t>
  </si>
  <si>
    <t xml:space="preserve">2021-04-17 18:48:57 PM CST</t>
  </si>
  <si>
    <t xml:space="preserve">Experiment Type</t>
  </si>
  <si>
    <t xml:space="preserve">Comparative Cт (ΔΔCт) </t>
  </si>
  <si>
    <t xml:space="preserve">Instrument Name</t>
  </si>
  <si>
    <t xml:space="preserve">      272322414</t>
  </si>
  <si>
    <t xml:space="preserve">Instrument Serial Number</t>
  </si>
  <si>
    <t xml:space="preserve">272322414</t>
  </si>
  <si>
    <t xml:space="preserve">Instrument Type</t>
  </si>
  <si>
    <t xml:space="preserve">QuantStudio™ 3 System</t>
  </si>
  <si>
    <t xml:space="preserve">Passive Reference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3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MTP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NC-1</t>
  </si>
  <si>
    <t xml:space="preserve">b-actin</t>
  </si>
  <si>
    <t xml:space="preserve">UNKNOWN</t>
  </si>
  <si>
    <t xml:space="preserve">SYBR</t>
  </si>
  <si>
    <t xml:space="preserve">None</t>
  </si>
  <si>
    <t xml:space="preserve">Inconclusive</t>
  </si>
  <si>
    <t xml:space="preserve">N</t>
  </si>
  <si>
    <t xml:space="preserve">A2</t>
  </si>
  <si>
    <t xml:space="preserve">A3</t>
  </si>
  <si>
    <t xml:space="preserve">A7</t>
  </si>
  <si>
    <t xml:space="preserve">si-806-5</t>
  </si>
  <si>
    <t xml:space="preserve">A8</t>
  </si>
  <si>
    <t xml:space="preserve">A9</t>
  </si>
  <si>
    <t xml:space="preserve">B1</t>
  </si>
  <si>
    <t xml:space="preserve">NC-2</t>
  </si>
  <si>
    <t xml:space="preserve">B2</t>
  </si>
  <si>
    <t xml:space="preserve">B3</t>
  </si>
  <si>
    <t xml:space="preserve">B4</t>
  </si>
  <si>
    <t xml:space="preserve">si-551-4</t>
  </si>
  <si>
    <t xml:space="preserve">B5</t>
  </si>
  <si>
    <t xml:space="preserve">B6</t>
  </si>
  <si>
    <t xml:space="preserve">B7</t>
  </si>
  <si>
    <t xml:space="preserve">si-806-6</t>
  </si>
  <si>
    <t xml:space="preserve">B8</t>
  </si>
  <si>
    <t xml:space="preserve">B9</t>
  </si>
  <si>
    <t xml:space="preserve">C1</t>
  </si>
  <si>
    <t xml:space="preserve">NC-3</t>
  </si>
  <si>
    <t xml:space="preserve">C2</t>
  </si>
  <si>
    <t xml:space="preserve">C3</t>
  </si>
  <si>
    <t xml:space="preserve">C4</t>
  </si>
  <si>
    <t xml:space="preserve">si-551-5</t>
  </si>
  <si>
    <t xml:space="preserve">C5</t>
  </si>
  <si>
    <t xml:space="preserve">C6</t>
  </si>
  <si>
    <t xml:space="preserve">C7</t>
  </si>
  <si>
    <t xml:space="preserve">si-1135-1</t>
  </si>
  <si>
    <t xml:space="preserve">C8</t>
  </si>
  <si>
    <t xml:space="preserve">C9</t>
  </si>
  <si>
    <t xml:space="preserve">D1</t>
  </si>
  <si>
    <t xml:space="preserve">nc-4</t>
  </si>
  <si>
    <t xml:space="preserve">D2</t>
  </si>
  <si>
    <t xml:space="preserve">D3</t>
  </si>
  <si>
    <t xml:space="preserve">D4</t>
  </si>
  <si>
    <t xml:space="preserve">si-551-6</t>
  </si>
  <si>
    <t xml:space="preserve">D5</t>
  </si>
  <si>
    <t xml:space="preserve">D6</t>
  </si>
  <si>
    <t xml:space="preserve">D7</t>
  </si>
  <si>
    <t xml:space="preserve">si-1135-2</t>
  </si>
  <si>
    <t xml:space="preserve">D8</t>
  </si>
  <si>
    <t xml:space="preserve">D9</t>
  </si>
  <si>
    <t xml:space="preserve">Undetermined</t>
  </si>
  <si>
    <t xml:space="preserve">Y</t>
  </si>
  <si>
    <t xml:space="preserve">E1</t>
  </si>
  <si>
    <t xml:space="preserve">NC-5</t>
  </si>
  <si>
    <t xml:space="preserve">E2</t>
  </si>
  <si>
    <t xml:space="preserve">E3</t>
  </si>
  <si>
    <t xml:space="preserve">E4</t>
  </si>
  <si>
    <t xml:space="preserve">si-806-1</t>
  </si>
  <si>
    <t xml:space="preserve">E5</t>
  </si>
  <si>
    <t xml:space="preserve">E6</t>
  </si>
  <si>
    <t xml:space="preserve">E7</t>
  </si>
  <si>
    <t xml:space="preserve">si-1135-3</t>
  </si>
  <si>
    <t xml:space="preserve">E8</t>
  </si>
  <si>
    <t xml:space="preserve">E9</t>
  </si>
  <si>
    <t xml:space="preserve">F4</t>
  </si>
  <si>
    <t xml:space="preserve">si-806-2</t>
  </si>
  <si>
    <t xml:space="preserve">F5</t>
  </si>
  <si>
    <t xml:space="preserve">F6</t>
  </si>
  <si>
    <t xml:space="preserve">F7</t>
  </si>
  <si>
    <t xml:space="preserve">si-1135-4</t>
  </si>
  <si>
    <t xml:space="preserve">F8</t>
  </si>
  <si>
    <t xml:space="preserve">F9</t>
  </si>
  <si>
    <t xml:space="preserve">G1</t>
  </si>
  <si>
    <t xml:space="preserve">si-551-1</t>
  </si>
  <si>
    <t xml:space="preserve">G2</t>
  </si>
  <si>
    <t xml:space="preserve">G3</t>
  </si>
  <si>
    <t xml:space="preserve">G4</t>
  </si>
  <si>
    <t xml:space="preserve">si-806-3</t>
  </si>
  <si>
    <t xml:space="preserve">G5</t>
  </si>
  <si>
    <t xml:space="preserve">G6</t>
  </si>
  <si>
    <t xml:space="preserve">G7</t>
  </si>
  <si>
    <t xml:space="preserve">si-1135-5</t>
  </si>
  <si>
    <t xml:space="preserve">G8</t>
  </si>
  <si>
    <t xml:space="preserve">G9</t>
  </si>
  <si>
    <t xml:space="preserve">H1</t>
  </si>
  <si>
    <t xml:space="preserve">si-551-2</t>
  </si>
  <si>
    <t xml:space="preserve">H2</t>
  </si>
  <si>
    <t xml:space="preserve">H3</t>
  </si>
  <si>
    <t xml:space="preserve">H4</t>
  </si>
  <si>
    <t xml:space="preserve">si-806-4</t>
  </si>
  <si>
    <t xml:space="preserve">H5</t>
  </si>
  <si>
    <t xml:space="preserve">H6</t>
  </si>
  <si>
    <t xml:space="preserve">H7</t>
  </si>
  <si>
    <t xml:space="preserve">si-1135-6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nc-6</t>
  </si>
  <si>
    <t xml:space="preserve">2021-04-17 20:31:27 PM CST</t>
  </si>
  <si>
    <t xml:space="preserve">D:\Real Time qPCR\MENGZIYU\21-4-17-2.eds</t>
  </si>
  <si>
    <t xml:space="preserve">21-4-17-2</t>
  </si>
  <si>
    <t xml:space="preserve">2021-04-17 20:29:12 PM CST</t>
  </si>
  <si>
    <t xml:space="preserve">EXPFAIL</t>
  </si>
  <si>
    <t xml:space="preserve">ADO</t>
  </si>
  <si>
    <t xml:space="preserve">Amp</t>
  </si>
  <si>
    <t xml:space="preserve">si806-5</t>
  </si>
  <si>
    <t xml:space="preserve">si551-4</t>
  </si>
  <si>
    <t xml:space="preserve">si806-6</t>
  </si>
  <si>
    <t xml:space="preserve">nc-3</t>
  </si>
  <si>
    <t xml:space="preserve">si551-5</t>
  </si>
  <si>
    <t xml:space="preserve">si1135-1</t>
  </si>
  <si>
    <t xml:space="preserve">NC-4</t>
  </si>
  <si>
    <t xml:space="preserve">si551-6</t>
  </si>
  <si>
    <t xml:space="preserve">si1135-2</t>
  </si>
  <si>
    <t xml:space="preserve">si1135-3</t>
  </si>
  <si>
    <t xml:space="preserve">si806-2</t>
  </si>
  <si>
    <t xml:space="preserve">si1135-4</t>
  </si>
  <si>
    <t xml:space="preserve">Si551-1</t>
  </si>
  <si>
    <t xml:space="preserve">si806-3</t>
  </si>
  <si>
    <t xml:space="preserve">si1135-5</t>
  </si>
  <si>
    <t xml:space="preserve">si551-2</t>
  </si>
  <si>
    <t xml:space="preserve">si806-4</t>
  </si>
  <si>
    <t xml:space="preserve">si1135-6</t>
  </si>
  <si>
    <t xml:space="preserve">2021-04-19 14:12:29 PM CST</t>
  </si>
  <si>
    <t xml:space="preserve">D:\Real Time qPCR\MENGZIYU\21-4-19-1.eds</t>
  </si>
  <si>
    <t xml:space="preserve">21-4-19-1</t>
  </si>
  <si>
    <t xml:space="preserve">2021-04-19 13:51:08 PM CST</t>
  </si>
  <si>
    <t xml:space="preserve">ANXA1</t>
  </si>
  <si>
    <t xml:space="preserve">A4</t>
  </si>
  <si>
    <t xml:space="preserve">si-4</t>
  </si>
  <si>
    <t xml:space="preserve">A5</t>
  </si>
  <si>
    <t xml:space="preserve">A6</t>
  </si>
  <si>
    <t xml:space="preserve">si-1</t>
  </si>
  <si>
    <t xml:space="preserve">ITGA3</t>
  </si>
  <si>
    <t xml:space="preserve">si-5</t>
  </si>
  <si>
    <t xml:space="preserve">si-2</t>
  </si>
  <si>
    <t xml:space="preserve">si-6</t>
  </si>
  <si>
    <t xml:space="preserve">si-3</t>
  </si>
  <si>
    <t xml:space="preserve">F1</t>
  </si>
  <si>
    <t xml:space="preserve">F2</t>
  </si>
  <si>
    <t xml:space="preserve">F3</t>
  </si>
  <si>
    <t xml:space="preserve">2021-04-19 15:47:33 PM CST</t>
  </si>
  <si>
    <t xml:space="preserve">D:\Real Time qPCR\MENGZIYU\21-4-19-2.eds</t>
  </si>
  <si>
    <t xml:space="preserve">21-4-19-2</t>
  </si>
  <si>
    <t xml:space="preserve">2021-04-19 15:36:16 PM CST</t>
  </si>
  <si>
    <t xml:space="preserve">S100A6</t>
  </si>
  <si>
    <t xml:space="preserve">2021-04-20 13:49:52 PM CST</t>
  </si>
  <si>
    <t xml:space="preserve">D:\Real Time qPCR\MENGZIYU\21-4-20-1.eds</t>
  </si>
  <si>
    <t xml:space="preserve">21-4-20-1</t>
  </si>
  <si>
    <t xml:space="preserve">2021-04-20 13:38:40 PM CST</t>
  </si>
  <si>
    <t xml:space="preserve">OUTLIERRG</t>
  </si>
  <si>
    <t xml:space="preserve">KDM2B</t>
  </si>
  <si>
    <t xml:space="preserve">No Amp</t>
  </si>
  <si>
    <t xml:space="preserve">2021-04-23 14:46:31 PM CST</t>
  </si>
  <si>
    <t xml:space="preserve">D:\Real Time qPCR\MENGZIYU\21-4-23.eds</t>
  </si>
  <si>
    <t xml:space="preserve">21-4-23</t>
  </si>
  <si>
    <t xml:space="preserve">2021-04-23 14:40:40 PM CST</t>
  </si>
  <si>
    <t xml:space="preserve">NEB</t>
  </si>
  <si>
    <t xml:space="preserve">CBFA2T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15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87" activeCellId="0" sqref="A87:C89"/>
    </sheetView>
  </sheetViews>
  <sheetFormatPr defaultColWidth="8.72265625" defaultRowHeight="12.5" zeroHeight="false" outlineLevelRow="0" outlineLevelCol="0"/>
  <cols>
    <col collapsed="false" customWidth="true" hidden="false" outlineLevel="0" max="24" min="24" style="1" width="10.72"/>
  </cols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29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33</v>
      </c>
    </row>
    <row r="29" customFormat="false" ht="12.5" hidden="false" customHeight="false" outlineLevel="0" collapsed="false">
      <c r="A29" s="2" t="s">
        <v>34</v>
      </c>
      <c r="B29" s="2" t="s">
        <v>35</v>
      </c>
    </row>
    <row r="30" customFormat="false" ht="12.5" hidden="false" customHeight="false" outlineLevel="0" collapsed="false">
      <c r="A30" s="2" t="s">
        <v>36</v>
      </c>
      <c r="B30" s="2" t="s">
        <v>37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/>
    </row>
    <row r="36" customFormat="false" ht="12.5" hidden="false" customHeight="false" outlineLevel="0" collapsed="false">
      <c r="A36" s="2" t="s">
        <v>47</v>
      </c>
      <c r="B36" s="2"/>
    </row>
    <row r="37" customFormat="false" ht="12.5" hidden="false" customHeight="false" outlineLevel="0" collapsed="false">
      <c r="A37" s="2" t="s">
        <v>48</v>
      </c>
      <c r="B37" s="2"/>
    </row>
    <row r="38" customFormat="false" ht="12.5" hidden="false" customHeight="false" outlineLevel="0" collapsed="false">
      <c r="A38" s="2" t="s">
        <v>49</v>
      </c>
      <c r="B38" s="2" t="s">
        <v>50</v>
      </c>
    </row>
    <row r="39" customFormat="false" ht="12.5" hidden="false" customHeight="false" outlineLevel="0" collapsed="false">
      <c r="A39" s="2" t="s">
        <v>51</v>
      </c>
      <c r="B39" s="2" t="s">
        <v>52</v>
      </c>
    </row>
    <row r="40" customFormat="false" ht="12.5" hidden="false" customHeight="false" outlineLevel="0" collapsed="false">
      <c r="A40" s="2" t="s">
        <v>53</v>
      </c>
      <c r="B40" s="2" t="s">
        <v>54</v>
      </c>
    </row>
    <row r="41" customFormat="false" ht="12.5" hidden="false" customHeight="false" outlineLevel="0" collapsed="false">
      <c r="A41" s="2" t="s">
        <v>55</v>
      </c>
      <c r="B41" s="2" t="s">
        <v>56</v>
      </c>
    </row>
    <row r="42" customFormat="false" ht="12.5" hidden="false" customHeight="false" outlineLevel="0" collapsed="false">
      <c r="A42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  <c r="C44" s="2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88</v>
      </c>
      <c r="AF44" s="1" t="s">
        <v>89</v>
      </c>
      <c r="AG44" s="1" t="s">
        <v>90</v>
      </c>
      <c r="AH44" s="1" t="s">
        <v>91</v>
      </c>
      <c r="AI44" s="1" t="s">
        <v>92</v>
      </c>
      <c r="AJ44" s="1" t="s">
        <v>93</v>
      </c>
      <c r="AK44" s="1" t="s">
        <v>94</v>
      </c>
    </row>
    <row r="45" customFormat="false" ht="12.5" hidden="false" customHeight="false" outlineLevel="0" collapsed="false">
      <c r="A45" s="2" t="n">
        <v>1</v>
      </c>
      <c r="B45" s="2" t="s">
        <v>95</v>
      </c>
      <c r="C45" s="1" t="b">
        <f aca="false">FALSE()</f>
        <v>0</v>
      </c>
      <c r="D45" s="1" t="s">
        <v>96</v>
      </c>
      <c r="E45" s="1" t="s">
        <v>97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1"/>
      <c r="M45" s="1"/>
      <c r="N45" s="1"/>
      <c r="O45" s="3" t="n">
        <v>16.9685497283936</v>
      </c>
      <c r="P45" s="3" t="n">
        <v>16.7449474334717</v>
      </c>
      <c r="Q45" s="3" t="n">
        <v>0.203665345907211</v>
      </c>
      <c r="R45" s="1"/>
      <c r="S45" s="1"/>
      <c r="T45" s="1"/>
      <c r="U45" s="1"/>
      <c r="V45" s="1"/>
      <c r="W45" s="1" t="b">
        <f aca="false">TRUE()</f>
        <v>1</v>
      </c>
      <c r="X45" s="3" t="n">
        <v>20692.750039</v>
      </c>
      <c r="Y45" s="1" t="b">
        <f aca="false">TRUE()</f>
        <v>1</v>
      </c>
      <c r="Z45" s="1" t="n">
        <v>3</v>
      </c>
      <c r="AA45" s="1" t="n">
        <v>10</v>
      </c>
      <c r="AB45" s="1" t="s">
        <v>101</v>
      </c>
      <c r="AC45" s="1"/>
      <c r="AD45" s="3" t="n">
        <v>0.924664018580995</v>
      </c>
      <c r="AE45" s="1" t="s">
        <v>102</v>
      </c>
      <c r="AF45" s="1" t="s">
        <v>102</v>
      </c>
      <c r="AG45" s="1" t="s">
        <v>102</v>
      </c>
      <c r="AH45" s="3" t="n">
        <v>83.541145324707</v>
      </c>
      <c r="AI45" s="1"/>
      <c r="AJ45" s="1"/>
      <c r="AK45" s="1"/>
    </row>
    <row r="46" customFormat="false" ht="12.5" hidden="false" customHeight="false" outlineLevel="0" collapsed="false">
      <c r="A46" s="2" t="n">
        <v>2</v>
      </c>
      <c r="B46" s="2" t="s">
        <v>103</v>
      </c>
      <c r="C46" s="1" t="b">
        <f aca="false">FALSE()</f>
        <v>0</v>
      </c>
      <c r="D46" s="1" t="s">
        <v>96</v>
      </c>
      <c r="E46" s="1" t="s">
        <v>97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1"/>
      <c r="M46" s="1"/>
      <c r="N46" s="1"/>
      <c r="O46" s="3" t="n">
        <v>16.6962394714355</v>
      </c>
      <c r="P46" s="3" t="n">
        <v>16.7449474334717</v>
      </c>
      <c r="Q46" s="3" t="n">
        <v>0.203665345907211</v>
      </c>
      <c r="R46" s="1"/>
      <c r="S46" s="1"/>
      <c r="T46" s="1"/>
      <c r="U46" s="1"/>
      <c r="V46" s="1"/>
      <c r="W46" s="1" t="b">
        <f aca="false">TRUE()</f>
        <v>1</v>
      </c>
      <c r="X46" s="3" t="n">
        <v>20692.750039</v>
      </c>
      <c r="Y46" s="1" t="b">
        <f aca="false">TRUE()</f>
        <v>1</v>
      </c>
      <c r="Z46" s="1" t="n">
        <v>3</v>
      </c>
      <c r="AA46" s="1" t="n">
        <v>11</v>
      </c>
      <c r="AB46" s="1" t="s">
        <v>101</v>
      </c>
      <c r="AC46" s="1"/>
      <c r="AD46" s="3" t="n">
        <v>0.946101911626993</v>
      </c>
      <c r="AE46" s="1" t="s">
        <v>102</v>
      </c>
      <c r="AF46" s="1" t="s">
        <v>102</v>
      </c>
      <c r="AG46" s="1" t="s">
        <v>102</v>
      </c>
      <c r="AH46" s="3" t="n">
        <v>83.3787994384766</v>
      </c>
      <c r="AI46" s="1"/>
      <c r="AJ46" s="1"/>
      <c r="AK46" s="1"/>
    </row>
    <row r="47" customFormat="false" ht="12.5" hidden="false" customHeight="false" outlineLevel="0" collapsed="false">
      <c r="A47" s="2" t="n">
        <v>3</v>
      </c>
      <c r="B47" s="2" t="s">
        <v>104</v>
      </c>
      <c r="C47" s="1" t="b">
        <f aca="false">FALSE()</f>
        <v>0</v>
      </c>
      <c r="D47" s="1" t="s">
        <v>96</v>
      </c>
      <c r="E47" s="1" t="s">
        <v>97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1"/>
      <c r="M47" s="1"/>
      <c r="N47" s="1"/>
      <c r="O47" s="3" t="n">
        <v>16.5700511932373</v>
      </c>
      <c r="P47" s="3" t="n">
        <v>16.7449474334717</v>
      </c>
      <c r="Q47" s="3" t="n">
        <v>0.203665345907211</v>
      </c>
      <c r="R47" s="1"/>
      <c r="S47" s="1"/>
      <c r="T47" s="1"/>
      <c r="U47" s="1"/>
      <c r="V47" s="1"/>
      <c r="W47" s="1" t="b">
        <f aca="false">TRUE()</f>
        <v>1</v>
      </c>
      <c r="X47" s="3" t="n">
        <v>20692.750039</v>
      </c>
      <c r="Y47" s="1" t="b">
        <f aca="false">TRUE()</f>
        <v>1</v>
      </c>
      <c r="Z47" s="1" t="n">
        <v>3</v>
      </c>
      <c r="AA47" s="1" t="n">
        <v>10</v>
      </c>
      <c r="AB47" s="1" t="s">
        <v>101</v>
      </c>
      <c r="AC47" s="1"/>
      <c r="AD47" s="3" t="n">
        <v>0.96297570915461</v>
      </c>
      <c r="AE47" s="1" t="s">
        <v>102</v>
      </c>
      <c r="AF47" s="1" t="s">
        <v>102</v>
      </c>
      <c r="AG47" s="1" t="s">
        <v>102</v>
      </c>
      <c r="AH47" s="3" t="n">
        <v>83.3787994384766</v>
      </c>
      <c r="AI47" s="1"/>
      <c r="AJ47" s="1"/>
      <c r="AK47" s="1"/>
    </row>
    <row r="48" customFormat="false" ht="12.5" hidden="false" customHeight="false" outlineLevel="0" collapsed="false">
      <c r="A48" s="2" t="n">
        <v>7</v>
      </c>
      <c r="B48" s="2" t="s">
        <v>105</v>
      </c>
      <c r="C48" s="1" t="b">
        <f aca="false">FALSE()</f>
        <v>0</v>
      </c>
      <c r="D48" s="1" t="s">
        <v>106</v>
      </c>
      <c r="E48" s="1" t="s">
        <v>97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1"/>
      <c r="M48" s="1"/>
      <c r="N48" s="1"/>
      <c r="O48" s="3" t="n">
        <v>16.4994010925293</v>
      </c>
      <c r="P48" s="3" t="n">
        <v>16.1272773742676</v>
      </c>
      <c r="Q48" s="3" t="n">
        <v>0.357855141162872</v>
      </c>
      <c r="R48" s="1"/>
      <c r="S48" s="1"/>
      <c r="T48" s="1"/>
      <c r="U48" s="1"/>
      <c r="V48" s="1"/>
      <c r="W48" s="1" t="b">
        <f aca="false">TRUE()</f>
        <v>1</v>
      </c>
      <c r="X48" s="3" t="n">
        <v>20692.750039</v>
      </c>
      <c r="Y48" s="1" t="b">
        <f aca="false">TRUE()</f>
        <v>1</v>
      </c>
      <c r="Z48" s="1" t="n">
        <v>3</v>
      </c>
      <c r="AA48" s="1" t="n">
        <v>11</v>
      </c>
      <c r="AB48" s="1" t="s">
        <v>101</v>
      </c>
      <c r="AC48" s="1"/>
      <c r="AD48" s="3" t="n">
        <v>0.9644399141015</v>
      </c>
      <c r="AE48" s="1" t="s">
        <v>102</v>
      </c>
      <c r="AF48" s="1" t="s">
        <v>102</v>
      </c>
      <c r="AG48" s="1" t="s">
        <v>102</v>
      </c>
      <c r="AH48" s="3" t="n">
        <v>83.0541076660156</v>
      </c>
      <c r="AI48" s="1"/>
      <c r="AJ48" s="1"/>
      <c r="AK48" s="1"/>
    </row>
    <row r="49" customFormat="false" ht="12.5" hidden="false" customHeight="false" outlineLevel="0" collapsed="false">
      <c r="A49" s="2" t="n">
        <v>8</v>
      </c>
      <c r="B49" s="2" t="s">
        <v>107</v>
      </c>
      <c r="C49" s="1" t="b">
        <f aca="false">FALSE()</f>
        <v>0</v>
      </c>
      <c r="D49" s="1" t="s">
        <v>106</v>
      </c>
      <c r="E49" s="1" t="s">
        <v>97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1"/>
      <c r="M49" s="1"/>
      <c r="N49" s="1"/>
      <c r="O49" s="3" t="n">
        <v>16.0967884063721</v>
      </c>
      <c r="P49" s="3" t="n">
        <v>16.1272773742676</v>
      </c>
      <c r="Q49" s="3" t="n">
        <v>0.357855141162872</v>
      </c>
      <c r="R49" s="1"/>
      <c r="S49" s="1"/>
      <c r="T49" s="1"/>
      <c r="U49" s="1"/>
      <c r="V49" s="1"/>
      <c r="W49" s="1" t="b">
        <f aca="false">TRUE()</f>
        <v>1</v>
      </c>
      <c r="X49" s="3" t="n">
        <v>20692.750039</v>
      </c>
      <c r="Y49" s="1" t="b">
        <f aca="false">TRUE()</f>
        <v>1</v>
      </c>
      <c r="Z49" s="1" t="n">
        <v>3</v>
      </c>
      <c r="AA49" s="1" t="n">
        <v>10</v>
      </c>
      <c r="AB49" s="1" t="s">
        <v>101</v>
      </c>
      <c r="AC49" s="1"/>
      <c r="AD49" s="3" t="n">
        <v>0.967178518427068</v>
      </c>
      <c r="AE49" s="1" t="s">
        <v>102</v>
      </c>
      <c r="AF49" s="1" t="s">
        <v>102</v>
      </c>
      <c r="AG49" s="1" t="s">
        <v>102</v>
      </c>
      <c r="AH49" s="3" t="n">
        <v>83.0541076660156</v>
      </c>
      <c r="AI49" s="1"/>
      <c r="AJ49" s="1"/>
      <c r="AK49" s="1"/>
    </row>
    <row r="50" customFormat="false" ht="12.5" hidden="false" customHeight="false" outlineLevel="0" collapsed="false">
      <c r="A50" s="2" t="n">
        <v>9</v>
      </c>
      <c r="B50" s="2" t="s">
        <v>108</v>
      </c>
      <c r="C50" s="1" t="b">
        <f aca="false">FALSE()</f>
        <v>0</v>
      </c>
      <c r="D50" s="1" t="s">
        <v>106</v>
      </c>
      <c r="E50" s="1" t="s">
        <v>97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1"/>
      <c r="M50" s="1"/>
      <c r="N50" s="1"/>
      <c r="O50" s="3" t="n">
        <v>15.7856416702271</v>
      </c>
      <c r="P50" s="3" t="n">
        <v>16.1272773742676</v>
      </c>
      <c r="Q50" s="3" t="n">
        <v>0.357855141162872</v>
      </c>
      <c r="R50" s="1"/>
      <c r="S50" s="1"/>
      <c r="T50" s="1"/>
      <c r="U50" s="1"/>
      <c r="V50" s="1"/>
      <c r="W50" s="1" t="b">
        <f aca="false">TRUE()</f>
        <v>1</v>
      </c>
      <c r="X50" s="3" t="n">
        <v>20692.750039</v>
      </c>
      <c r="Y50" s="1" t="b">
        <f aca="false">TRUE()</f>
        <v>1</v>
      </c>
      <c r="Z50" s="1" t="n">
        <v>3</v>
      </c>
      <c r="AA50" s="1" t="n">
        <v>9</v>
      </c>
      <c r="AB50" s="1" t="s">
        <v>101</v>
      </c>
      <c r="AC50" s="1"/>
      <c r="AD50" s="3" t="n">
        <v>0.9734790341336</v>
      </c>
      <c r="AE50" s="1" t="s">
        <v>102</v>
      </c>
      <c r="AF50" s="1" t="s">
        <v>102</v>
      </c>
      <c r="AG50" s="1" t="s">
        <v>102</v>
      </c>
      <c r="AH50" s="3" t="n">
        <v>83.2164535522461</v>
      </c>
      <c r="AI50" s="1"/>
      <c r="AJ50" s="1"/>
      <c r="AK50" s="1"/>
    </row>
    <row r="51" customFormat="false" ht="12.5" hidden="false" customHeight="false" outlineLevel="0" collapsed="false">
      <c r="A51" s="2" t="n">
        <v>13</v>
      </c>
      <c r="B51" s="2" t="s">
        <v>109</v>
      </c>
      <c r="C51" s="1" t="b">
        <f aca="false">FALSE()</f>
        <v>0</v>
      </c>
      <c r="D51" s="1" t="s">
        <v>110</v>
      </c>
      <c r="E51" s="1" t="s">
        <v>97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1"/>
      <c r="M51" s="1"/>
      <c r="N51" s="1"/>
      <c r="O51" s="3" t="n">
        <v>16.7987689971924</v>
      </c>
      <c r="P51" s="3" t="n">
        <v>16.7063426971436</v>
      </c>
      <c r="Q51" s="3" t="n">
        <v>0.0850755944848061</v>
      </c>
      <c r="R51" s="1"/>
      <c r="S51" s="1"/>
      <c r="T51" s="1"/>
      <c r="U51" s="1"/>
      <c r="V51" s="1"/>
      <c r="W51" s="1" t="b">
        <f aca="false">TRUE()</f>
        <v>1</v>
      </c>
      <c r="X51" s="3" t="n">
        <v>20692.750039</v>
      </c>
      <c r="Y51" s="1" t="b">
        <f aca="false">TRUE()</f>
        <v>1</v>
      </c>
      <c r="Z51" s="1" t="n">
        <v>3</v>
      </c>
      <c r="AA51" s="1" t="n">
        <v>8</v>
      </c>
      <c r="AB51" s="1" t="s">
        <v>101</v>
      </c>
      <c r="AC51" s="1"/>
      <c r="AD51" s="3" t="n">
        <v>0.989410763878643</v>
      </c>
      <c r="AE51" s="1" t="s">
        <v>102</v>
      </c>
      <c r="AF51" s="1" t="s">
        <v>102</v>
      </c>
      <c r="AG51" s="1" t="s">
        <v>102</v>
      </c>
      <c r="AH51" s="3" t="n">
        <v>83.3787994384766</v>
      </c>
      <c r="AI51" s="1"/>
      <c r="AJ51" s="1"/>
      <c r="AK51" s="1"/>
    </row>
    <row r="52" customFormat="false" ht="12.5" hidden="false" customHeight="false" outlineLevel="0" collapsed="false">
      <c r="A52" s="2" t="n">
        <v>14</v>
      </c>
      <c r="B52" s="2" t="s">
        <v>111</v>
      </c>
      <c r="C52" s="1" t="b">
        <f aca="false">FALSE()</f>
        <v>0</v>
      </c>
      <c r="D52" s="1" t="s">
        <v>110</v>
      </c>
      <c r="E52" s="1" t="s">
        <v>97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1"/>
      <c r="M52" s="1"/>
      <c r="N52" s="1"/>
      <c r="O52" s="3" t="n">
        <v>16.6313037872314</v>
      </c>
      <c r="P52" s="3" t="n">
        <v>16.7063426971436</v>
      </c>
      <c r="Q52" s="3" t="n">
        <v>0.0850755944848061</v>
      </c>
      <c r="R52" s="1"/>
      <c r="S52" s="1"/>
      <c r="T52" s="1"/>
      <c r="U52" s="1"/>
      <c r="V52" s="1"/>
      <c r="W52" s="1" t="b">
        <f aca="false">TRUE()</f>
        <v>1</v>
      </c>
      <c r="X52" s="3" t="n">
        <v>20692.750039</v>
      </c>
      <c r="Y52" s="1" t="b">
        <f aca="false">TRUE()</f>
        <v>1</v>
      </c>
      <c r="Z52" s="1" t="n">
        <v>3</v>
      </c>
      <c r="AA52" s="1" t="n">
        <v>10</v>
      </c>
      <c r="AB52" s="1" t="s">
        <v>101</v>
      </c>
      <c r="AC52" s="1"/>
      <c r="AD52" s="3" t="n">
        <v>0.973116445272989</v>
      </c>
      <c r="AE52" s="1" t="s">
        <v>102</v>
      </c>
      <c r="AF52" s="1" t="s">
        <v>102</v>
      </c>
      <c r="AG52" s="1" t="s">
        <v>102</v>
      </c>
      <c r="AH52" s="3" t="n">
        <v>83.2164535522461</v>
      </c>
      <c r="AI52" s="1"/>
      <c r="AJ52" s="1"/>
      <c r="AK52" s="1"/>
    </row>
    <row r="53" customFormat="false" ht="12.5" hidden="false" customHeight="false" outlineLevel="0" collapsed="false">
      <c r="A53" s="2" t="n">
        <v>15</v>
      </c>
      <c r="B53" s="2" t="s">
        <v>112</v>
      </c>
      <c r="C53" s="1" t="b">
        <f aca="false">FALSE()</f>
        <v>0</v>
      </c>
      <c r="D53" s="1" t="s">
        <v>110</v>
      </c>
      <c r="E53" s="1" t="s">
        <v>97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1"/>
      <c r="M53" s="1"/>
      <c r="N53" s="1"/>
      <c r="O53" s="3" t="n">
        <v>16.6889572143555</v>
      </c>
      <c r="P53" s="3" t="n">
        <v>16.7063426971436</v>
      </c>
      <c r="Q53" s="3" t="n">
        <v>0.0850755944848061</v>
      </c>
      <c r="R53" s="1"/>
      <c r="S53" s="1"/>
      <c r="T53" s="1"/>
      <c r="U53" s="1"/>
      <c r="V53" s="1"/>
      <c r="W53" s="1" t="b">
        <f aca="false">TRUE()</f>
        <v>1</v>
      </c>
      <c r="X53" s="3" t="n">
        <v>20692.750039</v>
      </c>
      <c r="Y53" s="1" t="b">
        <f aca="false">TRUE()</f>
        <v>1</v>
      </c>
      <c r="Z53" s="1" t="n">
        <v>3</v>
      </c>
      <c r="AA53" s="1" t="n">
        <v>9</v>
      </c>
      <c r="AB53" s="1" t="s">
        <v>101</v>
      </c>
      <c r="AC53" s="1"/>
      <c r="AD53" s="3" t="n">
        <v>0.963075772635056</v>
      </c>
      <c r="AE53" s="1" t="s">
        <v>102</v>
      </c>
      <c r="AF53" s="1" t="s">
        <v>102</v>
      </c>
      <c r="AG53" s="1" t="s">
        <v>102</v>
      </c>
      <c r="AH53" s="3" t="n">
        <v>83.3787994384766</v>
      </c>
      <c r="AI53" s="1"/>
      <c r="AJ53" s="1"/>
      <c r="AK53" s="1"/>
    </row>
    <row r="54" customFormat="false" ht="12.5" hidden="false" customHeight="false" outlineLevel="0" collapsed="false">
      <c r="A54" s="2" t="n">
        <v>16</v>
      </c>
      <c r="B54" s="2" t="s">
        <v>113</v>
      </c>
      <c r="C54" s="1" t="b">
        <f aca="false">FALSE()</f>
        <v>0</v>
      </c>
      <c r="D54" s="1" t="s">
        <v>114</v>
      </c>
      <c r="E54" s="1" t="s">
        <v>97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1"/>
      <c r="M54" s="1"/>
      <c r="N54" s="1"/>
      <c r="O54" s="3" t="n">
        <v>15.0742540359497</v>
      </c>
      <c r="P54" s="3" t="n">
        <v>15.4271240234375</v>
      </c>
      <c r="Q54" s="3" t="n">
        <v>0.306907892227173</v>
      </c>
      <c r="R54" s="1"/>
      <c r="S54" s="1"/>
      <c r="T54" s="1"/>
      <c r="U54" s="1"/>
      <c r="V54" s="1"/>
      <c r="W54" s="1" t="b">
        <f aca="false">TRUE()</f>
        <v>1</v>
      </c>
      <c r="X54" s="3" t="n">
        <v>20692.750039</v>
      </c>
      <c r="Y54" s="1" t="b">
        <f aca="false">TRUE()</f>
        <v>1</v>
      </c>
      <c r="Z54" s="1" t="n">
        <v>3</v>
      </c>
      <c r="AA54" s="1" t="n">
        <v>7</v>
      </c>
      <c r="AB54" s="1" t="s">
        <v>101</v>
      </c>
      <c r="AC54" s="1"/>
      <c r="AD54" s="3" t="n">
        <v>0.96771830324784</v>
      </c>
      <c r="AE54" s="1" t="s">
        <v>102</v>
      </c>
      <c r="AF54" s="1" t="s">
        <v>102</v>
      </c>
      <c r="AG54" s="1" t="s">
        <v>102</v>
      </c>
      <c r="AH54" s="3" t="n">
        <v>83.3787994384766</v>
      </c>
      <c r="AI54" s="1"/>
      <c r="AJ54" s="1"/>
      <c r="AK54" s="1"/>
    </row>
    <row r="55" customFormat="false" ht="12.5" hidden="false" customHeight="false" outlineLevel="0" collapsed="false">
      <c r="A55" s="2" t="n">
        <v>17</v>
      </c>
      <c r="B55" s="2" t="s">
        <v>115</v>
      </c>
      <c r="C55" s="1" t="b">
        <f aca="false">FALSE()</f>
        <v>0</v>
      </c>
      <c r="D55" s="1" t="s">
        <v>114</v>
      </c>
      <c r="E55" s="1" t="s">
        <v>97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1"/>
      <c r="M55" s="1"/>
      <c r="N55" s="1"/>
      <c r="O55" s="3" t="n">
        <v>15.6319208145142</v>
      </c>
      <c r="P55" s="3" t="n">
        <v>15.4271240234375</v>
      </c>
      <c r="Q55" s="3" t="n">
        <v>0.306907892227173</v>
      </c>
      <c r="R55" s="1"/>
      <c r="S55" s="1"/>
      <c r="T55" s="1"/>
      <c r="U55" s="1"/>
      <c r="V55" s="1"/>
      <c r="W55" s="1" t="b">
        <f aca="false">TRUE()</f>
        <v>1</v>
      </c>
      <c r="X55" s="3" t="n">
        <v>20692.750039</v>
      </c>
      <c r="Y55" s="1" t="b">
        <f aca="false">TRUE()</f>
        <v>1</v>
      </c>
      <c r="Z55" s="1" t="n">
        <v>3</v>
      </c>
      <c r="AA55" s="1" t="n">
        <v>9</v>
      </c>
      <c r="AB55" s="1" t="s">
        <v>101</v>
      </c>
      <c r="AC55" s="1"/>
      <c r="AD55" s="3" t="n">
        <v>0.976714728936452</v>
      </c>
      <c r="AE55" s="1" t="s">
        <v>102</v>
      </c>
      <c r="AF55" s="1" t="s">
        <v>102</v>
      </c>
      <c r="AG55" s="1" t="s">
        <v>102</v>
      </c>
      <c r="AH55" s="3" t="n">
        <v>83.0541076660156</v>
      </c>
      <c r="AI55" s="1"/>
      <c r="AJ55" s="1"/>
      <c r="AK55" s="1"/>
    </row>
    <row r="56" customFormat="false" ht="12.5" hidden="false" customHeight="false" outlineLevel="0" collapsed="false">
      <c r="A56" s="2" t="n">
        <v>18</v>
      </c>
      <c r="B56" s="2" t="s">
        <v>116</v>
      </c>
      <c r="C56" s="1" t="b">
        <f aca="false">FALSE()</f>
        <v>0</v>
      </c>
      <c r="D56" s="1" t="s">
        <v>114</v>
      </c>
      <c r="E56" s="1" t="s">
        <v>97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1"/>
      <c r="M56" s="1"/>
      <c r="N56" s="1"/>
      <c r="O56" s="3" t="n">
        <v>15.575198173523</v>
      </c>
      <c r="P56" s="3" t="n">
        <v>15.4271240234375</v>
      </c>
      <c r="Q56" s="3" t="n">
        <v>0.306907892227173</v>
      </c>
      <c r="R56" s="1"/>
      <c r="S56" s="1"/>
      <c r="T56" s="1"/>
      <c r="U56" s="1"/>
      <c r="V56" s="1"/>
      <c r="W56" s="1" t="b">
        <f aca="false">TRUE()</f>
        <v>1</v>
      </c>
      <c r="X56" s="3" t="n">
        <v>20692.750039</v>
      </c>
      <c r="Y56" s="1" t="b">
        <f aca="false">TRUE()</f>
        <v>1</v>
      </c>
      <c r="Z56" s="1" t="n">
        <v>3</v>
      </c>
      <c r="AA56" s="1" t="n">
        <v>8</v>
      </c>
      <c r="AB56" s="1" t="s">
        <v>101</v>
      </c>
      <c r="AC56" s="1"/>
      <c r="AD56" s="3" t="n">
        <v>0.975313240909805</v>
      </c>
      <c r="AE56" s="1" t="s">
        <v>102</v>
      </c>
      <c r="AF56" s="1" t="s">
        <v>102</v>
      </c>
      <c r="AG56" s="1" t="s">
        <v>102</v>
      </c>
      <c r="AH56" s="3" t="n">
        <v>83.0541076660156</v>
      </c>
      <c r="AI56" s="1"/>
      <c r="AJ56" s="1"/>
      <c r="AK56" s="1"/>
    </row>
    <row r="57" customFormat="false" ht="12.5" hidden="false" customHeight="false" outlineLevel="0" collapsed="false">
      <c r="A57" s="2" t="n">
        <v>19</v>
      </c>
      <c r="B57" s="2" t="s">
        <v>117</v>
      </c>
      <c r="C57" s="1" t="b">
        <f aca="false">FALSE()</f>
        <v>0</v>
      </c>
      <c r="D57" s="1" t="s">
        <v>118</v>
      </c>
      <c r="E57" s="1" t="s">
        <v>97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1"/>
      <c r="M57" s="1"/>
      <c r="N57" s="1"/>
      <c r="O57" s="3" t="n">
        <v>16.1535835266113</v>
      </c>
      <c r="P57" s="3" t="n">
        <v>15.8581552505493</v>
      </c>
      <c r="Q57" s="3" t="n">
        <v>0.297668874263763</v>
      </c>
      <c r="R57" s="1"/>
      <c r="S57" s="1"/>
      <c r="T57" s="1"/>
      <c r="U57" s="1"/>
      <c r="V57" s="1"/>
      <c r="W57" s="1" t="b">
        <f aca="false">TRUE()</f>
        <v>1</v>
      </c>
      <c r="X57" s="3" t="n">
        <v>20692.750039</v>
      </c>
      <c r="Y57" s="1" t="b">
        <f aca="false">TRUE()</f>
        <v>1</v>
      </c>
      <c r="Z57" s="1" t="n">
        <v>3</v>
      </c>
      <c r="AA57" s="1" t="n">
        <v>10</v>
      </c>
      <c r="AB57" s="1" t="s">
        <v>101</v>
      </c>
      <c r="AC57" s="1"/>
      <c r="AD57" s="3" t="n">
        <v>0.977360604278916</v>
      </c>
      <c r="AE57" s="1" t="s">
        <v>102</v>
      </c>
      <c r="AF57" s="1" t="s">
        <v>102</v>
      </c>
      <c r="AG57" s="1" t="s">
        <v>102</v>
      </c>
      <c r="AH57" s="3" t="n">
        <v>82.8917617797852</v>
      </c>
      <c r="AI57" s="1"/>
      <c r="AJ57" s="1"/>
      <c r="AK57" s="1"/>
    </row>
    <row r="58" customFormat="false" ht="12.5" hidden="false" customHeight="false" outlineLevel="0" collapsed="false">
      <c r="A58" s="2" t="n">
        <v>20</v>
      </c>
      <c r="B58" s="2" t="s">
        <v>119</v>
      </c>
      <c r="C58" s="1" t="b">
        <f aca="false">FALSE()</f>
        <v>0</v>
      </c>
      <c r="D58" s="1" t="s">
        <v>118</v>
      </c>
      <c r="E58" s="1" t="s">
        <v>97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1"/>
      <c r="M58" s="1"/>
      <c r="N58" s="1"/>
      <c r="O58" s="3" t="n">
        <v>15.558295249939</v>
      </c>
      <c r="P58" s="3" t="n">
        <v>15.8581552505493</v>
      </c>
      <c r="Q58" s="3" t="n">
        <v>0.297668874263763</v>
      </c>
      <c r="R58" s="1"/>
      <c r="S58" s="1"/>
      <c r="T58" s="1"/>
      <c r="U58" s="1"/>
      <c r="V58" s="1"/>
      <c r="W58" s="1" t="b">
        <f aca="false">TRUE()</f>
        <v>1</v>
      </c>
      <c r="X58" s="3" t="n">
        <v>20692.750039</v>
      </c>
      <c r="Y58" s="1" t="b">
        <f aca="false">TRUE()</f>
        <v>1</v>
      </c>
      <c r="Z58" s="1" t="n">
        <v>3</v>
      </c>
      <c r="AA58" s="1" t="n">
        <v>9</v>
      </c>
      <c r="AB58" s="1" t="s">
        <v>101</v>
      </c>
      <c r="AC58" s="1"/>
      <c r="AD58" s="3" t="n">
        <v>0.950801538719142</v>
      </c>
      <c r="AE58" s="1" t="s">
        <v>102</v>
      </c>
      <c r="AF58" s="1" t="s">
        <v>102</v>
      </c>
      <c r="AG58" s="1" t="s">
        <v>102</v>
      </c>
      <c r="AH58" s="3" t="n">
        <v>82.8917617797852</v>
      </c>
      <c r="AI58" s="1"/>
      <c r="AJ58" s="1"/>
      <c r="AK58" s="1"/>
    </row>
    <row r="59" customFormat="false" ht="12.5" hidden="false" customHeight="false" outlineLevel="0" collapsed="false">
      <c r="A59" s="2" t="n">
        <v>21</v>
      </c>
      <c r="B59" s="2" t="s">
        <v>120</v>
      </c>
      <c r="C59" s="1" t="b">
        <f aca="false">FALSE()</f>
        <v>0</v>
      </c>
      <c r="D59" s="1" t="s">
        <v>118</v>
      </c>
      <c r="E59" s="1" t="s">
        <v>97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1"/>
      <c r="M59" s="1"/>
      <c r="N59" s="1"/>
      <c r="O59" s="3" t="n">
        <v>15.862587928772</v>
      </c>
      <c r="P59" s="3" t="n">
        <v>15.8581552505493</v>
      </c>
      <c r="Q59" s="3" t="n">
        <v>0.297668874263763</v>
      </c>
      <c r="R59" s="1"/>
      <c r="S59" s="1"/>
      <c r="T59" s="1"/>
      <c r="U59" s="1"/>
      <c r="V59" s="1"/>
      <c r="W59" s="1" t="b">
        <f aca="false">TRUE()</f>
        <v>1</v>
      </c>
      <c r="X59" s="3" t="n">
        <v>20692.750039</v>
      </c>
      <c r="Y59" s="1" t="b">
        <f aca="false">TRUE()</f>
        <v>1</v>
      </c>
      <c r="Z59" s="1" t="n">
        <v>3</v>
      </c>
      <c r="AA59" s="1" t="n">
        <v>11</v>
      </c>
      <c r="AB59" s="1" t="s">
        <v>101</v>
      </c>
      <c r="AC59" s="1"/>
      <c r="AD59" s="3" t="n">
        <v>0.959041963660599</v>
      </c>
      <c r="AE59" s="1" t="s">
        <v>102</v>
      </c>
      <c r="AF59" s="1" t="s">
        <v>102</v>
      </c>
      <c r="AG59" s="1" t="s">
        <v>102</v>
      </c>
      <c r="AH59" s="3" t="n">
        <v>83.0541076660156</v>
      </c>
      <c r="AI59" s="1"/>
      <c r="AJ59" s="1"/>
      <c r="AK59" s="1"/>
    </row>
    <row r="60" customFormat="false" ht="12.5" hidden="false" customHeight="false" outlineLevel="0" collapsed="false">
      <c r="A60" s="2" t="n">
        <v>25</v>
      </c>
      <c r="B60" s="2" t="s">
        <v>121</v>
      </c>
      <c r="C60" s="1" t="b">
        <f aca="false">FALSE()</f>
        <v>0</v>
      </c>
      <c r="D60" s="1" t="s">
        <v>122</v>
      </c>
      <c r="E60" s="1" t="s">
        <v>97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1"/>
      <c r="M60" s="1"/>
      <c r="N60" s="1"/>
      <c r="O60" s="3" t="n">
        <v>16.6561279296875</v>
      </c>
      <c r="P60" s="3" t="n">
        <v>16.6481380462647</v>
      </c>
      <c r="Q60" s="3" t="n">
        <v>0.184526547789574</v>
      </c>
      <c r="R60" s="1"/>
      <c r="S60" s="1"/>
      <c r="T60" s="1"/>
      <c r="U60" s="1"/>
      <c r="V60" s="1"/>
      <c r="W60" s="1" t="b">
        <f aca="false">TRUE()</f>
        <v>1</v>
      </c>
      <c r="X60" s="3" t="n">
        <v>20692.750039</v>
      </c>
      <c r="Y60" s="1" t="b">
        <f aca="false">TRUE()</f>
        <v>1</v>
      </c>
      <c r="Z60" s="1" t="n">
        <v>3</v>
      </c>
      <c r="AA60" s="1" t="n">
        <v>11</v>
      </c>
      <c r="AB60" s="1" t="s">
        <v>101</v>
      </c>
      <c r="AC60" s="1"/>
      <c r="AD60" s="3" t="n">
        <v>0.974726295411603</v>
      </c>
      <c r="AE60" s="1" t="s">
        <v>102</v>
      </c>
      <c r="AF60" s="1" t="s">
        <v>102</v>
      </c>
      <c r="AG60" s="1" t="s">
        <v>102</v>
      </c>
      <c r="AH60" s="3" t="n">
        <v>83.0541076660156</v>
      </c>
      <c r="AI60" s="1"/>
      <c r="AJ60" s="1"/>
      <c r="AK60" s="1"/>
    </row>
    <row r="61" customFormat="false" ht="12.5" hidden="false" customHeight="false" outlineLevel="0" collapsed="false">
      <c r="A61" s="2" t="n">
        <v>26</v>
      </c>
      <c r="B61" s="2" t="s">
        <v>123</v>
      </c>
      <c r="C61" s="1" t="b">
        <f aca="false">FALSE()</f>
        <v>0</v>
      </c>
      <c r="D61" s="1" t="s">
        <v>122</v>
      </c>
      <c r="E61" s="1" t="s">
        <v>97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1"/>
      <c r="M61" s="1"/>
      <c r="N61" s="1"/>
      <c r="O61" s="3" t="n">
        <v>16.8285388946533</v>
      </c>
      <c r="P61" s="3" t="n">
        <v>16.6481380462647</v>
      </c>
      <c r="Q61" s="3" t="n">
        <v>0.184526547789574</v>
      </c>
      <c r="R61" s="1"/>
      <c r="S61" s="1"/>
      <c r="T61" s="1"/>
      <c r="U61" s="1"/>
      <c r="V61" s="1"/>
      <c r="W61" s="1" t="b">
        <f aca="false">TRUE()</f>
        <v>1</v>
      </c>
      <c r="X61" s="3" t="n">
        <v>20692.750039</v>
      </c>
      <c r="Y61" s="1" t="b">
        <f aca="false">TRUE()</f>
        <v>1</v>
      </c>
      <c r="Z61" s="1" t="n">
        <v>3</v>
      </c>
      <c r="AA61" s="1" t="n">
        <v>11</v>
      </c>
      <c r="AB61" s="1" t="s">
        <v>101</v>
      </c>
      <c r="AC61" s="1"/>
      <c r="AD61" s="3" t="n">
        <v>0.960050680806264</v>
      </c>
      <c r="AE61" s="1" t="s">
        <v>102</v>
      </c>
      <c r="AF61" s="1" t="s">
        <v>102</v>
      </c>
      <c r="AG61" s="1" t="s">
        <v>102</v>
      </c>
      <c r="AH61" s="3" t="n">
        <v>82.8917617797852</v>
      </c>
      <c r="AI61" s="1"/>
      <c r="AJ61" s="1"/>
      <c r="AK61" s="1"/>
    </row>
    <row r="62" customFormat="false" ht="12.5" hidden="false" customHeight="false" outlineLevel="0" collapsed="false">
      <c r="A62" s="2" t="n">
        <v>27</v>
      </c>
      <c r="B62" s="2" t="s">
        <v>124</v>
      </c>
      <c r="C62" s="1" t="b">
        <f aca="false">FALSE()</f>
        <v>0</v>
      </c>
      <c r="D62" s="1" t="s">
        <v>122</v>
      </c>
      <c r="E62" s="1" t="s">
        <v>97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1"/>
      <c r="M62" s="1"/>
      <c r="N62" s="1"/>
      <c r="O62" s="3" t="n">
        <v>16.4597454071045</v>
      </c>
      <c r="P62" s="3" t="n">
        <v>16.6481380462647</v>
      </c>
      <c r="Q62" s="3" t="n">
        <v>0.184526547789574</v>
      </c>
      <c r="R62" s="1"/>
      <c r="S62" s="1"/>
      <c r="T62" s="1"/>
      <c r="U62" s="1"/>
      <c r="V62" s="1"/>
      <c r="W62" s="1" t="b">
        <f aca="false">TRUE()</f>
        <v>1</v>
      </c>
      <c r="X62" s="3" t="n">
        <v>20692.750039</v>
      </c>
      <c r="Y62" s="1" t="b">
        <f aca="false">TRUE()</f>
        <v>1</v>
      </c>
      <c r="Z62" s="1" t="n">
        <v>3</v>
      </c>
      <c r="AA62" s="1" t="n">
        <v>10</v>
      </c>
      <c r="AB62" s="1" t="s">
        <v>101</v>
      </c>
      <c r="AC62" s="1"/>
      <c r="AD62" s="3" t="n">
        <v>0.97529064193638</v>
      </c>
      <c r="AE62" s="1" t="s">
        <v>102</v>
      </c>
      <c r="AF62" s="1" t="s">
        <v>102</v>
      </c>
      <c r="AG62" s="1" t="s">
        <v>102</v>
      </c>
      <c r="AH62" s="3" t="n">
        <v>83.2164535522461</v>
      </c>
      <c r="AI62" s="1"/>
      <c r="AJ62" s="1"/>
      <c r="AK62" s="1"/>
    </row>
    <row r="63" customFormat="false" ht="12.5" hidden="false" customHeight="false" outlineLevel="0" collapsed="false">
      <c r="A63" s="2" t="n">
        <v>28</v>
      </c>
      <c r="B63" s="2" t="s">
        <v>125</v>
      </c>
      <c r="C63" s="1" t="b">
        <f aca="false">FALSE()</f>
        <v>0</v>
      </c>
      <c r="D63" s="1" t="s">
        <v>126</v>
      </c>
      <c r="E63" s="1" t="s">
        <v>97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1"/>
      <c r="M63" s="1"/>
      <c r="N63" s="1"/>
      <c r="O63" s="3" t="n">
        <v>14.9594640731812</v>
      </c>
      <c r="P63" s="3" t="n">
        <v>15.0029878616333</v>
      </c>
      <c r="Q63" s="3" t="n">
        <v>0.0390523038804531</v>
      </c>
      <c r="R63" s="1"/>
      <c r="S63" s="1"/>
      <c r="T63" s="1"/>
      <c r="U63" s="1"/>
      <c r="V63" s="1"/>
      <c r="W63" s="1" t="b">
        <f aca="false">TRUE()</f>
        <v>1</v>
      </c>
      <c r="X63" s="3" t="n">
        <v>20692.750039</v>
      </c>
      <c r="Y63" s="1" t="b">
        <f aca="false">TRUE()</f>
        <v>1</v>
      </c>
      <c r="Z63" s="1" t="n">
        <v>3</v>
      </c>
      <c r="AA63" s="1" t="n">
        <v>10</v>
      </c>
      <c r="AB63" s="1" t="s">
        <v>101</v>
      </c>
      <c r="AC63" s="1"/>
      <c r="AD63" s="3" t="n">
        <v>0.985910768632112</v>
      </c>
      <c r="AE63" s="1" t="s">
        <v>102</v>
      </c>
      <c r="AF63" s="1" t="s">
        <v>102</v>
      </c>
      <c r="AG63" s="1" t="s">
        <v>102</v>
      </c>
      <c r="AH63" s="3" t="n">
        <v>83.2164535522461</v>
      </c>
      <c r="AI63" s="1"/>
      <c r="AJ63" s="1"/>
      <c r="AK63" s="1"/>
    </row>
    <row r="64" customFormat="false" ht="12.5" hidden="false" customHeight="false" outlineLevel="0" collapsed="false">
      <c r="A64" s="2" t="n">
        <v>29</v>
      </c>
      <c r="B64" s="2" t="s">
        <v>127</v>
      </c>
      <c r="C64" s="1" t="b">
        <f aca="false">FALSE()</f>
        <v>0</v>
      </c>
      <c r="D64" s="1" t="s">
        <v>126</v>
      </c>
      <c r="E64" s="1" t="s">
        <v>97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1"/>
      <c r="M64" s="1"/>
      <c r="N64" s="1"/>
      <c r="O64" s="3" t="n">
        <v>15.0145349502563</v>
      </c>
      <c r="P64" s="3" t="n">
        <v>15.0029878616333</v>
      </c>
      <c r="Q64" s="3" t="n">
        <v>0.0390523038804531</v>
      </c>
      <c r="R64" s="1"/>
      <c r="S64" s="1"/>
      <c r="T64" s="1"/>
      <c r="U64" s="1"/>
      <c r="V64" s="1"/>
      <c r="W64" s="1" t="b">
        <f aca="false">TRUE()</f>
        <v>1</v>
      </c>
      <c r="X64" s="3" t="n">
        <v>20692.750039</v>
      </c>
      <c r="Y64" s="1" t="b">
        <f aca="false">TRUE()</f>
        <v>1</v>
      </c>
      <c r="Z64" s="1" t="n">
        <v>3</v>
      </c>
      <c r="AA64" s="1" t="n">
        <v>10</v>
      </c>
      <c r="AB64" s="1" t="s">
        <v>101</v>
      </c>
      <c r="AC64" s="1"/>
      <c r="AD64" s="3" t="n">
        <v>0.972004975657576</v>
      </c>
      <c r="AE64" s="1" t="s">
        <v>102</v>
      </c>
      <c r="AF64" s="1" t="s">
        <v>102</v>
      </c>
      <c r="AG64" s="1" t="s">
        <v>102</v>
      </c>
      <c r="AH64" s="3" t="n">
        <v>83.0541076660156</v>
      </c>
      <c r="AI64" s="1"/>
      <c r="AJ64" s="1"/>
      <c r="AK64" s="1"/>
    </row>
    <row r="65" customFormat="false" ht="12.5" hidden="false" customHeight="false" outlineLevel="0" collapsed="false">
      <c r="A65" s="2" t="n">
        <v>30</v>
      </c>
      <c r="B65" s="2" t="s">
        <v>128</v>
      </c>
      <c r="C65" s="1" t="b">
        <f aca="false">FALSE()</f>
        <v>0</v>
      </c>
      <c r="D65" s="1" t="s">
        <v>126</v>
      </c>
      <c r="E65" s="1" t="s">
        <v>97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1"/>
      <c r="M65" s="1"/>
      <c r="N65" s="1"/>
      <c r="O65" s="3" t="n">
        <v>15.0349645614624</v>
      </c>
      <c r="P65" s="3" t="n">
        <v>15.0029878616333</v>
      </c>
      <c r="Q65" s="3" t="n">
        <v>0.0390523038804531</v>
      </c>
      <c r="R65" s="1"/>
      <c r="S65" s="1"/>
      <c r="T65" s="1"/>
      <c r="U65" s="1"/>
      <c r="V65" s="1"/>
      <c r="W65" s="1" t="b">
        <f aca="false">TRUE()</f>
        <v>1</v>
      </c>
      <c r="X65" s="3" t="n">
        <v>20692.750039</v>
      </c>
      <c r="Y65" s="1" t="b">
        <f aca="false">TRUE()</f>
        <v>1</v>
      </c>
      <c r="Z65" s="1" t="n">
        <v>3</v>
      </c>
      <c r="AA65" s="1" t="n">
        <v>10</v>
      </c>
      <c r="AB65" s="1" t="s">
        <v>101</v>
      </c>
      <c r="AC65" s="1"/>
      <c r="AD65" s="3" t="n">
        <v>0.977564171896947</v>
      </c>
      <c r="AE65" s="1" t="s">
        <v>102</v>
      </c>
      <c r="AF65" s="1" t="s">
        <v>102</v>
      </c>
      <c r="AG65" s="1" t="s">
        <v>102</v>
      </c>
      <c r="AH65" s="3" t="n">
        <v>83.0541076660156</v>
      </c>
      <c r="AI65" s="1"/>
      <c r="AJ65" s="1"/>
      <c r="AK65" s="1"/>
    </row>
    <row r="66" customFormat="false" ht="12.5" hidden="false" customHeight="false" outlineLevel="0" collapsed="false">
      <c r="A66" s="2" t="n">
        <v>31</v>
      </c>
      <c r="B66" s="2" t="s">
        <v>129</v>
      </c>
      <c r="C66" s="1" t="b">
        <f aca="false">FALSE()</f>
        <v>0</v>
      </c>
      <c r="D66" s="1" t="s">
        <v>130</v>
      </c>
      <c r="E66" s="1" t="s">
        <v>97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1"/>
      <c r="M66" s="1"/>
      <c r="N66" s="1"/>
      <c r="O66" s="3" t="n">
        <v>15.3460960388184</v>
      </c>
      <c r="P66" s="3" t="n">
        <v>15.4213705062866</v>
      </c>
      <c r="Q66" s="3" t="n">
        <v>0.0865077450871468</v>
      </c>
      <c r="R66" s="1"/>
      <c r="S66" s="1"/>
      <c r="T66" s="1"/>
      <c r="U66" s="1"/>
      <c r="V66" s="1"/>
      <c r="W66" s="1" t="b">
        <f aca="false">TRUE()</f>
        <v>1</v>
      </c>
      <c r="X66" s="3" t="n">
        <v>20692.750039</v>
      </c>
      <c r="Y66" s="1" t="b">
        <f aca="false">TRUE()</f>
        <v>1</v>
      </c>
      <c r="Z66" s="1" t="n">
        <v>3</v>
      </c>
      <c r="AA66" s="1" t="n">
        <v>10</v>
      </c>
      <c r="AB66" s="1" t="s">
        <v>101</v>
      </c>
      <c r="AC66" s="1"/>
      <c r="AD66" s="3" t="n">
        <v>0.974967349141709</v>
      </c>
      <c r="AE66" s="1" t="s">
        <v>102</v>
      </c>
      <c r="AF66" s="1" t="s">
        <v>102</v>
      </c>
      <c r="AG66" s="1" t="s">
        <v>102</v>
      </c>
      <c r="AH66" s="3" t="n">
        <v>82.8917617797852</v>
      </c>
      <c r="AI66" s="1"/>
      <c r="AJ66" s="1"/>
      <c r="AK66" s="1"/>
    </row>
    <row r="67" customFormat="false" ht="12.5" hidden="false" customHeight="false" outlineLevel="0" collapsed="false">
      <c r="A67" s="2" t="n">
        <v>32</v>
      </c>
      <c r="B67" s="2" t="s">
        <v>131</v>
      </c>
      <c r="C67" s="1" t="b">
        <f aca="false">FALSE()</f>
        <v>0</v>
      </c>
      <c r="D67" s="1" t="s">
        <v>130</v>
      </c>
      <c r="E67" s="1" t="s">
        <v>97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1"/>
      <c r="M67" s="1"/>
      <c r="N67" s="1"/>
      <c r="O67" s="3" t="n">
        <v>15.402138710022</v>
      </c>
      <c r="P67" s="3" t="n">
        <v>15.4213705062866</v>
      </c>
      <c r="Q67" s="3" t="n">
        <v>0.0865077450871468</v>
      </c>
      <c r="R67" s="1"/>
      <c r="S67" s="1"/>
      <c r="T67" s="1"/>
      <c r="U67" s="1"/>
      <c r="V67" s="1"/>
      <c r="W67" s="1" t="b">
        <f aca="false">TRUE()</f>
        <v>1</v>
      </c>
      <c r="X67" s="3" t="n">
        <v>20692.750039</v>
      </c>
      <c r="Y67" s="1" t="b">
        <f aca="false">TRUE()</f>
        <v>1</v>
      </c>
      <c r="Z67" s="1" t="n">
        <v>3</v>
      </c>
      <c r="AA67" s="1" t="n">
        <v>10</v>
      </c>
      <c r="AB67" s="1" t="s">
        <v>101</v>
      </c>
      <c r="AC67" s="1"/>
      <c r="AD67" s="3" t="n">
        <v>0.973070833547667</v>
      </c>
      <c r="AE67" s="1" t="s">
        <v>102</v>
      </c>
      <c r="AF67" s="1" t="s">
        <v>102</v>
      </c>
      <c r="AG67" s="1" t="s">
        <v>102</v>
      </c>
      <c r="AH67" s="3" t="n">
        <v>82.8917617797852</v>
      </c>
      <c r="AI67" s="1"/>
      <c r="AJ67" s="1"/>
      <c r="AK67" s="1"/>
    </row>
    <row r="68" customFormat="false" ht="12.5" hidden="false" customHeight="false" outlineLevel="0" collapsed="false">
      <c r="A68" s="2" t="n">
        <v>33</v>
      </c>
      <c r="B68" s="2" t="s">
        <v>132</v>
      </c>
      <c r="C68" s="1" t="b">
        <f aca="false">FALSE()</f>
        <v>0</v>
      </c>
      <c r="D68" s="1" t="s">
        <v>130</v>
      </c>
      <c r="E68" s="1" t="s">
        <v>97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1"/>
      <c r="M68" s="1"/>
      <c r="N68" s="1"/>
      <c r="O68" s="3" t="n">
        <v>15.5158748626709</v>
      </c>
      <c r="P68" s="3" t="n">
        <v>15.4213705062866</v>
      </c>
      <c r="Q68" s="3" t="n">
        <v>0.0865077450871468</v>
      </c>
      <c r="R68" s="1"/>
      <c r="S68" s="1"/>
      <c r="T68" s="1"/>
      <c r="U68" s="1"/>
      <c r="V68" s="1"/>
      <c r="W68" s="1" t="b">
        <f aca="false">TRUE()</f>
        <v>1</v>
      </c>
      <c r="X68" s="3" t="n">
        <v>20692.750039</v>
      </c>
      <c r="Y68" s="1" t="b">
        <f aca="false">TRUE()</f>
        <v>1</v>
      </c>
      <c r="Z68" s="1" t="n">
        <v>3</v>
      </c>
      <c r="AA68" s="1" t="n">
        <v>10</v>
      </c>
      <c r="AB68" s="1" t="s">
        <v>101</v>
      </c>
      <c r="AC68" s="1"/>
      <c r="AD68" s="3" t="n">
        <v>0.988841510535636</v>
      </c>
      <c r="AE68" s="1" t="s">
        <v>102</v>
      </c>
      <c r="AF68" s="1" t="s">
        <v>102</v>
      </c>
      <c r="AG68" s="1" t="s">
        <v>102</v>
      </c>
      <c r="AH68" s="3" t="n">
        <v>83.0541076660156</v>
      </c>
      <c r="AI68" s="1"/>
      <c r="AJ68" s="1"/>
      <c r="AK68" s="1"/>
    </row>
    <row r="69" customFormat="false" ht="12.5" hidden="false" customHeight="false" outlineLevel="0" collapsed="false">
      <c r="A69" s="2" t="n">
        <v>37</v>
      </c>
      <c r="B69" s="2" t="s">
        <v>133</v>
      </c>
      <c r="C69" s="1" t="b">
        <f aca="false">FALSE()</f>
        <v>0</v>
      </c>
      <c r="D69" s="1" t="s">
        <v>134</v>
      </c>
      <c r="E69" s="1" t="s">
        <v>97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1"/>
      <c r="M69" s="1"/>
      <c r="N69" s="1"/>
      <c r="O69" s="3" t="n">
        <v>16.6058750152588</v>
      </c>
      <c r="P69" s="3" t="n">
        <v>16.5901031494141</v>
      </c>
      <c r="Q69" s="3" t="n">
        <v>0.0152735989540815</v>
      </c>
      <c r="R69" s="1"/>
      <c r="S69" s="1"/>
      <c r="T69" s="1"/>
      <c r="U69" s="1"/>
      <c r="V69" s="1"/>
      <c r="W69" s="1" t="b">
        <f aca="false">TRUE()</f>
        <v>1</v>
      </c>
      <c r="X69" s="3" t="n">
        <v>20692.750039</v>
      </c>
      <c r="Y69" s="1" t="b">
        <f aca="false">TRUE()</f>
        <v>1</v>
      </c>
      <c r="Z69" s="1" t="n">
        <v>3</v>
      </c>
      <c r="AA69" s="1" t="n">
        <v>10</v>
      </c>
      <c r="AB69" s="1" t="s">
        <v>101</v>
      </c>
      <c r="AC69" s="1"/>
      <c r="AD69" s="3" t="n">
        <v>0.980247002724561</v>
      </c>
      <c r="AE69" s="1" t="s">
        <v>102</v>
      </c>
      <c r="AF69" s="1" t="s">
        <v>102</v>
      </c>
      <c r="AG69" s="1" t="s">
        <v>102</v>
      </c>
      <c r="AH69" s="3" t="n">
        <v>82.7294158935547</v>
      </c>
      <c r="AI69" s="1"/>
      <c r="AJ69" s="1"/>
      <c r="AK69" s="1"/>
    </row>
    <row r="70" customFormat="false" ht="12.5" hidden="false" customHeight="false" outlineLevel="0" collapsed="false">
      <c r="A70" s="2" t="n">
        <v>38</v>
      </c>
      <c r="B70" s="2" t="s">
        <v>135</v>
      </c>
      <c r="C70" s="1" t="b">
        <f aca="false">FALSE()</f>
        <v>0</v>
      </c>
      <c r="D70" s="1" t="s">
        <v>134</v>
      </c>
      <c r="E70" s="1" t="s">
        <v>97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1"/>
      <c r="M70" s="1"/>
      <c r="N70" s="1"/>
      <c r="O70" s="3" t="n">
        <v>16.5890502929688</v>
      </c>
      <c r="P70" s="3" t="n">
        <v>16.5901031494141</v>
      </c>
      <c r="Q70" s="3" t="n">
        <v>0.0152735989540815</v>
      </c>
      <c r="R70" s="1"/>
      <c r="S70" s="1"/>
      <c r="T70" s="1"/>
      <c r="U70" s="1"/>
      <c r="V70" s="1"/>
      <c r="W70" s="1" t="b">
        <f aca="false">TRUE()</f>
        <v>1</v>
      </c>
      <c r="X70" s="3" t="n">
        <v>20692.750039</v>
      </c>
      <c r="Y70" s="1" t="b">
        <f aca="false">TRUE()</f>
        <v>1</v>
      </c>
      <c r="Z70" s="1" t="n">
        <v>3</v>
      </c>
      <c r="AA70" s="1" t="n">
        <v>11</v>
      </c>
      <c r="AB70" s="1" t="s">
        <v>101</v>
      </c>
      <c r="AC70" s="1"/>
      <c r="AD70" s="3" t="n">
        <v>0.969182744300984</v>
      </c>
      <c r="AE70" s="1" t="s">
        <v>102</v>
      </c>
      <c r="AF70" s="1" t="s">
        <v>102</v>
      </c>
      <c r="AG70" s="1" t="s">
        <v>102</v>
      </c>
      <c r="AH70" s="3" t="n">
        <v>82.7294158935547</v>
      </c>
      <c r="AI70" s="1"/>
      <c r="AJ70" s="1"/>
      <c r="AK70" s="1"/>
    </row>
    <row r="71" customFormat="false" ht="12.5" hidden="false" customHeight="false" outlineLevel="0" collapsed="false">
      <c r="A71" s="2" t="n">
        <v>39</v>
      </c>
      <c r="B71" s="2" t="s">
        <v>136</v>
      </c>
      <c r="C71" s="1" t="b">
        <f aca="false">FALSE()</f>
        <v>0</v>
      </c>
      <c r="D71" s="1" t="s">
        <v>134</v>
      </c>
      <c r="E71" s="1" t="s">
        <v>97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1"/>
      <c r="M71" s="1"/>
      <c r="N71" s="1"/>
      <c r="O71" s="3" t="n">
        <v>16.575382232666</v>
      </c>
      <c r="P71" s="3" t="n">
        <v>16.5901031494141</v>
      </c>
      <c r="Q71" s="3" t="n">
        <v>0.0152735989540815</v>
      </c>
      <c r="R71" s="1"/>
      <c r="S71" s="1"/>
      <c r="T71" s="1"/>
      <c r="U71" s="1"/>
      <c r="V71" s="1"/>
      <c r="W71" s="1" t="b">
        <f aca="false">TRUE()</f>
        <v>1</v>
      </c>
      <c r="X71" s="3" t="n">
        <v>20692.750039</v>
      </c>
      <c r="Y71" s="1" t="b">
        <f aca="false">TRUE()</f>
        <v>1</v>
      </c>
      <c r="Z71" s="1" t="n">
        <v>3</v>
      </c>
      <c r="AA71" s="1" t="n">
        <v>11</v>
      </c>
      <c r="AB71" s="1" t="s">
        <v>101</v>
      </c>
      <c r="AC71" s="1"/>
      <c r="AD71" s="3" t="n">
        <v>0.967284012819725</v>
      </c>
      <c r="AE71" s="1" t="s">
        <v>102</v>
      </c>
      <c r="AF71" s="1" t="s">
        <v>102</v>
      </c>
      <c r="AG71" s="1" t="s">
        <v>102</v>
      </c>
      <c r="AH71" s="3" t="n">
        <v>83.0541076660156</v>
      </c>
      <c r="AI71" s="1"/>
      <c r="AJ71" s="1"/>
      <c r="AK71" s="1"/>
    </row>
    <row r="72" customFormat="false" ht="12.5" hidden="false" customHeight="false" outlineLevel="0" collapsed="false">
      <c r="A72" s="2" t="n">
        <v>40</v>
      </c>
      <c r="B72" s="2" t="s">
        <v>137</v>
      </c>
      <c r="C72" s="1" t="b">
        <f aca="false">FALSE()</f>
        <v>0</v>
      </c>
      <c r="D72" s="1" t="s">
        <v>138</v>
      </c>
      <c r="E72" s="1" t="s">
        <v>97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1"/>
      <c r="M72" s="1"/>
      <c r="N72" s="1"/>
      <c r="O72" s="3" t="n">
        <v>15.4193229675293</v>
      </c>
      <c r="P72" s="3" t="n">
        <v>15.3380279541016</v>
      </c>
      <c r="Q72" s="3" t="n">
        <v>0.211299031972885</v>
      </c>
      <c r="R72" s="1"/>
      <c r="S72" s="1"/>
      <c r="T72" s="1"/>
      <c r="U72" s="1"/>
      <c r="V72" s="1"/>
      <c r="W72" s="1" t="b">
        <f aca="false">TRUE()</f>
        <v>1</v>
      </c>
      <c r="X72" s="3" t="n">
        <v>20692.750039</v>
      </c>
      <c r="Y72" s="1" t="b">
        <f aca="false">TRUE()</f>
        <v>1</v>
      </c>
      <c r="Z72" s="1" t="n">
        <v>3</v>
      </c>
      <c r="AA72" s="1" t="n">
        <v>9</v>
      </c>
      <c r="AB72" s="1" t="s">
        <v>101</v>
      </c>
      <c r="AC72" s="1"/>
      <c r="AD72" s="3" t="n">
        <v>0.976899119454391</v>
      </c>
      <c r="AE72" s="1" t="s">
        <v>102</v>
      </c>
      <c r="AF72" s="1" t="s">
        <v>102</v>
      </c>
      <c r="AG72" s="1" t="s">
        <v>102</v>
      </c>
      <c r="AH72" s="3" t="n">
        <v>83.2164535522461</v>
      </c>
      <c r="AI72" s="1"/>
      <c r="AJ72" s="1"/>
      <c r="AK72" s="1"/>
    </row>
    <row r="73" customFormat="false" ht="12.5" hidden="false" customHeight="false" outlineLevel="0" collapsed="false">
      <c r="A73" s="2" t="n">
        <v>41</v>
      </c>
      <c r="B73" s="2" t="s">
        <v>139</v>
      </c>
      <c r="C73" s="1" t="b">
        <f aca="false">FALSE()</f>
        <v>0</v>
      </c>
      <c r="D73" s="1" t="s">
        <v>138</v>
      </c>
      <c r="E73" s="1" t="s">
        <v>97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1"/>
      <c r="M73" s="1"/>
      <c r="N73" s="1"/>
      <c r="O73" s="3" t="n">
        <v>15.4966049194336</v>
      </c>
      <c r="P73" s="3" t="n">
        <v>15.3380279541016</v>
      </c>
      <c r="Q73" s="3" t="n">
        <v>0.211299031972885</v>
      </c>
      <c r="R73" s="1"/>
      <c r="S73" s="1"/>
      <c r="T73" s="1"/>
      <c r="U73" s="1"/>
      <c r="V73" s="1"/>
      <c r="W73" s="1" t="b">
        <f aca="false">TRUE()</f>
        <v>1</v>
      </c>
      <c r="X73" s="3" t="n">
        <v>20692.750039</v>
      </c>
      <c r="Y73" s="1" t="b">
        <f aca="false">TRUE()</f>
        <v>1</v>
      </c>
      <c r="Z73" s="1" t="n">
        <v>3</v>
      </c>
      <c r="AA73" s="1" t="n">
        <v>9</v>
      </c>
      <c r="AB73" s="1" t="s">
        <v>101</v>
      </c>
      <c r="AC73" s="1"/>
      <c r="AD73" s="3" t="n">
        <v>0.9826092572094</v>
      </c>
      <c r="AE73" s="1" t="s">
        <v>102</v>
      </c>
      <c r="AF73" s="1" t="s">
        <v>102</v>
      </c>
      <c r="AG73" s="1" t="s">
        <v>102</v>
      </c>
      <c r="AH73" s="3" t="n">
        <v>82.8917617797852</v>
      </c>
      <c r="AI73" s="1"/>
      <c r="AJ73" s="1"/>
      <c r="AK73" s="1"/>
    </row>
    <row r="74" customFormat="false" ht="12.5" hidden="false" customHeight="false" outlineLevel="0" collapsed="false">
      <c r="A74" s="2" t="n">
        <v>42</v>
      </c>
      <c r="B74" s="2" t="s">
        <v>140</v>
      </c>
      <c r="C74" s="1" t="b">
        <f aca="false">FALSE()</f>
        <v>0</v>
      </c>
      <c r="D74" s="1" t="s">
        <v>138</v>
      </c>
      <c r="E74" s="1" t="s">
        <v>97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1"/>
      <c r="M74" s="1"/>
      <c r="N74" s="1"/>
      <c r="O74" s="3" t="n">
        <v>15.0981550216675</v>
      </c>
      <c r="P74" s="3" t="n">
        <v>15.3380279541016</v>
      </c>
      <c r="Q74" s="3" t="n">
        <v>0.211299031972885</v>
      </c>
      <c r="R74" s="1"/>
      <c r="S74" s="1"/>
      <c r="T74" s="1"/>
      <c r="U74" s="1"/>
      <c r="V74" s="1"/>
      <c r="W74" s="1" t="b">
        <f aca="false">TRUE()</f>
        <v>1</v>
      </c>
      <c r="X74" s="3" t="n">
        <v>20692.750039</v>
      </c>
      <c r="Y74" s="1" t="b">
        <f aca="false">TRUE()</f>
        <v>1</v>
      </c>
      <c r="Z74" s="1" t="n">
        <v>3</v>
      </c>
      <c r="AA74" s="1" t="n">
        <v>8</v>
      </c>
      <c r="AB74" s="1" t="s">
        <v>101</v>
      </c>
      <c r="AC74" s="1"/>
      <c r="AD74" s="3" t="n">
        <v>0.984020027598921</v>
      </c>
      <c r="AE74" s="1" t="s">
        <v>102</v>
      </c>
      <c r="AF74" s="1" t="s">
        <v>102</v>
      </c>
      <c r="AG74" s="1" t="s">
        <v>102</v>
      </c>
      <c r="AH74" s="3" t="n">
        <v>82.8917617797852</v>
      </c>
      <c r="AI74" s="1"/>
      <c r="AJ74" s="1"/>
      <c r="AK74" s="1"/>
    </row>
    <row r="75" customFormat="false" ht="12.5" hidden="false" customHeight="false" outlineLevel="0" collapsed="false">
      <c r="A75" s="2" t="n">
        <v>43</v>
      </c>
      <c r="B75" s="2" t="s">
        <v>141</v>
      </c>
      <c r="C75" s="1" t="b">
        <f aca="false">FALSE()</f>
        <v>0</v>
      </c>
      <c r="D75" s="1" t="s">
        <v>142</v>
      </c>
      <c r="E75" s="1" t="s">
        <v>97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1"/>
      <c r="M75" s="1"/>
      <c r="N75" s="1"/>
      <c r="O75" s="3" t="n">
        <v>15.3488836288452</v>
      </c>
      <c r="P75" s="3" t="n">
        <v>15.4284143447876</v>
      </c>
      <c r="Q75" s="3" t="n">
        <v>0.112473420798779</v>
      </c>
      <c r="R75" s="1"/>
      <c r="S75" s="1"/>
      <c r="T75" s="1"/>
      <c r="U75" s="1"/>
      <c r="V75" s="1"/>
      <c r="W75" s="1" t="b">
        <f aca="false">TRUE()</f>
        <v>1</v>
      </c>
      <c r="X75" s="3" t="n">
        <v>20692.750039</v>
      </c>
      <c r="Y75" s="1" t="b">
        <f aca="false">TRUE()</f>
        <v>1</v>
      </c>
      <c r="Z75" s="1" t="n">
        <v>3</v>
      </c>
      <c r="AA75" s="1" t="n">
        <v>9</v>
      </c>
      <c r="AB75" s="1" t="s">
        <v>101</v>
      </c>
      <c r="AC75" s="1"/>
      <c r="AD75" s="3" t="n">
        <v>0.980329713982654</v>
      </c>
      <c r="AE75" s="1" t="s">
        <v>102</v>
      </c>
      <c r="AF75" s="1" t="s">
        <v>102</v>
      </c>
      <c r="AG75" s="1" t="s">
        <v>102</v>
      </c>
      <c r="AH75" s="3" t="n">
        <v>82.8917617797852</v>
      </c>
      <c r="AI75" s="1"/>
      <c r="AJ75" s="1"/>
      <c r="AK75" s="1"/>
    </row>
    <row r="76" customFormat="false" ht="12.5" hidden="false" customHeight="false" outlineLevel="0" collapsed="false">
      <c r="A76" s="2" t="n">
        <v>44</v>
      </c>
      <c r="B76" s="2" t="s">
        <v>143</v>
      </c>
      <c r="C76" s="1" t="b">
        <f aca="false">FALSE()</f>
        <v>0</v>
      </c>
      <c r="D76" s="1" t="s">
        <v>142</v>
      </c>
      <c r="E76" s="1" t="s">
        <v>97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1"/>
      <c r="M76" s="1"/>
      <c r="N76" s="1"/>
      <c r="O76" s="3" t="n">
        <v>15.50794506073</v>
      </c>
      <c r="P76" s="3" t="n">
        <v>15.4284143447876</v>
      </c>
      <c r="Q76" s="3" t="n">
        <v>0.112473420798779</v>
      </c>
      <c r="R76" s="1"/>
      <c r="S76" s="1"/>
      <c r="T76" s="1"/>
      <c r="U76" s="1"/>
      <c r="V76" s="1"/>
      <c r="W76" s="1" t="b">
        <f aca="false">TRUE()</f>
        <v>1</v>
      </c>
      <c r="X76" s="3" t="n">
        <v>20692.750039</v>
      </c>
      <c r="Y76" s="1" t="b">
        <f aca="false">TRUE()</f>
        <v>1</v>
      </c>
      <c r="Z76" s="1" t="n">
        <v>3</v>
      </c>
      <c r="AA76" s="1" t="n">
        <v>10</v>
      </c>
      <c r="AB76" s="1" t="s">
        <v>101</v>
      </c>
      <c r="AC76" s="1"/>
      <c r="AD76" s="3" t="n">
        <v>0.975119334915976</v>
      </c>
      <c r="AE76" s="1" t="s">
        <v>102</v>
      </c>
      <c r="AF76" s="1" t="s">
        <v>102</v>
      </c>
      <c r="AG76" s="1" t="s">
        <v>102</v>
      </c>
      <c r="AH76" s="3" t="n">
        <v>82.8917617797852</v>
      </c>
      <c r="AI76" s="1"/>
      <c r="AJ76" s="1"/>
      <c r="AK76" s="1"/>
    </row>
    <row r="77" customFormat="false" ht="12.5" hidden="false" customHeight="false" outlineLevel="0" collapsed="false">
      <c r="A77" s="2" t="n">
        <v>45</v>
      </c>
      <c r="B77" s="2" t="s">
        <v>144</v>
      </c>
      <c r="C77" s="1" t="b">
        <f aca="false">FALSE()</f>
        <v>0</v>
      </c>
      <c r="D77" s="1" t="s">
        <v>142</v>
      </c>
      <c r="E77" s="1" t="s">
        <v>97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1"/>
      <c r="M77" s="1"/>
      <c r="N77" s="1"/>
      <c r="O77" s="1" t="s">
        <v>145</v>
      </c>
      <c r="P77" s="3" t="n">
        <v>15.4284143447876</v>
      </c>
      <c r="Q77" s="3" t="n">
        <v>0.112473420798779</v>
      </c>
      <c r="R77" s="1"/>
      <c r="S77" s="1"/>
      <c r="T77" s="1"/>
      <c r="U77" s="1"/>
      <c r="V77" s="1"/>
      <c r="W77" s="1" t="b">
        <f aca="false">TRUE()</f>
        <v>1</v>
      </c>
      <c r="X77" s="3" t="n">
        <v>20692.750039</v>
      </c>
      <c r="Y77" s="1" t="b">
        <f aca="false">TRUE()</f>
        <v>1</v>
      </c>
      <c r="Z77" s="1" t="n">
        <v>3</v>
      </c>
      <c r="AA77" s="1" t="n">
        <v>13</v>
      </c>
      <c r="AB77" s="1" t="s">
        <v>101</v>
      </c>
      <c r="AC77" s="1"/>
      <c r="AD77" s="3" t="n">
        <v>0</v>
      </c>
      <c r="AE77" s="1" t="s">
        <v>146</v>
      </c>
      <c r="AF77" s="1" t="s">
        <v>102</v>
      </c>
      <c r="AG77" s="1" t="s">
        <v>102</v>
      </c>
      <c r="AH77" s="3" t="n">
        <v>64.8712921142578</v>
      </c>
      <c r="AI77" s="1"/>
      <c r="AJ77" s="1"/>
      <c r="AK77" s="1"/>
    </row>
    <row r="78" customFormat="false" ht="12.5" hidden="false" customHeight="false" outlineLevel="0" collapsed="false">
      <c r="A78" s="2" t="n">
        <v>49</v>
      </c>
      <c r="B78" s="2" t="s">
        <v>147</v>
      </c>
      <c r="C78" s="1" t="b">
        <f aca="false">FALSE()</f>
        <v>0</v>
      </c>
      <c r="D78" s="1" t="s">
        <v>148</v>
      </c>
      <c r="E78" s="1" t="s">
        <v>97</v>
      </c>
      <c r="F78" s="1" t="s">
        <v>98</v>
      </c>
      <c r="G78" s="1" t="s">
        <v>99</v>
      </c>
      <c r="H78" s="1" t="s">
        <v>100</v>
      </c>
      <c r="I78" s="1"/>
      <c r="J78" s="1"/>
      <c r="K78" s="1"/>
      <c r="L78" s="1"/>
      <c r="M78" s="1"/>
      <c r="N78" s="1"/>
      <c r="O78" s="3" t="n">
        <v>16.7277507781982</v>
      </c>
      <c r="P78" s="3" t="n">
        <v>16.6381130218506</v>
      </c>
      <c r="Q78" s="3" t="n">
        <v>0.127648755908012</v>
      </c>
      <c r="R78" s="1"/>
      <c r="S78" s="1"/>
      <c r="T78" s="1"/>
      <c r="U78" s="1"/>
      <c r="V78" s="1"/>
      <c r="W78" s="1" t="b">
        <f aca="false">TRUE()</f>
        <v>1</v>
      </c>
      <c r="X78" s="3" t="n">
        <v>20692.750039</v>
      </c>
      <c r="Y78" s="1" t="b">
        <f aca="false">TRUE()</f>
        <v>1</v>
      </c>
      <c r="Z78" s="1" t="n">
        <v>3</v>
      </c>
      <c r="AA78" s="1" t="n">
        <v>9</v>
      </c>
      <c r="AB78" s="1" t="s">
        <v>101</v>
      </c>
      <c r="AC78" s="1"/>
      <c r="AD78" s="3" t="n">
        <v>0.968971528623076</v>
      </c>
      <c r="AE78" s="1" t="s">
        <v>102</v>
      </c>
      <c r="AF78" s="1" t="s">
        <v>102</v>
      </c>
      <c r="AG78" s="1" t="s">
        <v>102</v>
      </c>
      <c r="AH78" s="3" t="n">
        <v>82.5670700073242</v>
      </c>
      <c r="AI78" s="1"/>
      <c r="AJ78" s="1"/>
      <c r="AK78" s="1"/>
    </row>
    <row r="79" customFormat="false" ht="12.5" hidden="false" customHeight="false" outlineLevel="0" collapsed="false">
      <c r="A79" s="2" t="n">
        <v>50</v>
      </c>
      <c r="B79" s="2" t="s">
        <v>149</v>
      </c>
      <c r="C79" s="1" t="b">
        <f aca="false">FALSE()</f>
        <v>0</v>
      </c>
      <c r="D79" s="1" t="s">
        <v>148</v>
      </c>
      <c r="E79" s="1" t="s">
        <v>97</v>
      </c>
      <c r="F79" s="1" t="s">
        <v>98</v>
      </c>
      <c r="G79" s="1" t="s">
        <v>99</v>
      </c>
      <c r="H79" s="1" t="s">
        <v>100</v>
      </c>
      <c r="I79" s="1"/>
      <c r="J79" s="1"/>
      <c r="K79" s="1"/>
      <c r="L79" s="1"/>
      <c r="M79" s="1"/>
      <c r="N79" s="1"/>
      <c r="O79" s="3" t="n">
        <v>16.6946239471436</v>
      </c>
      <c r="P79" s="3" t="n">
        <v>16.6381130218506</v>
      </c>
      <c r="Q79" s="3" t="n">
        <v>0.127648755908012</v>
      </c>
      <c r="R79" s="1"/>
      <c r="S79" s="1"/>
      <c r="T79" s="1"/>
      <c r="U79" s="1"/>
      <c r="V79" s="1"/>
      <c r="W79" s="1" t="b">
        <f aca="false">TRUE()</f>
        <v>1</v>
      </c>
      <c r="X79" s="3" t="n">
        <v>20692.750039</v>
      </c>
      <c r="Y79" s="1" t="b">
        <f aca="false">TRUE()</f>
        <v>1</v>
      </c>
      <c r="Z79" s="1" t="n">
        <v>3</v>
      </c>
      <c r="AA79" s="1" t="n">
        <v>9</v>
      </c>
      <c r="AB79" s="1" t="s">
        <v>101</v>
      </c>
      <c r="AC79" s="1"/>
      <c r="AD79" s="3" t="n">
        <v>0.970927730405675</v>
      </c>
      <c r="AE79" s="1" t="s">
        <v>102</v>
      </c>
      <c r="AF79" s="1" t="s">
        <v>102</v>
      </c>
      <c r="AG79" s="1" t="s">
        <v>102</v>
      </c>
      <c r="AH79" s="3" t="n">
        <v>82.5670700073242</v>
      </c>
      <c r="AI79" s="1"/>
      <c r="AJ79" s="1"/>
      <c r="AK79" s="1"/>
    </row>
    <row r="80" customFormat="false" ht="12.5" hidden="false" customHeight="false" outlineLevel="0" collapsed="false">
      <c r="A80" s="2" t="n">
        <v>51</v>
      </c>
      <c r="B80" s="2" t="s">
        <v>150</v>
      </c>
      <c r="C80" s="1" t="b">
        <f aca="false">FALSE()</f>
        <v>0</v>
      </c>
      <c r="D80" s="1" t="s">
        <v>148</v>
      </c>
      <c r="E80" s="1" t="s">
        <v>97</v>
      </c>
      <c r="F80" s="1" t="s">
        <v>98</v>
      </c>
      <c r="G80" s="1" t="s">
        <v>99</v>
      </c>
      <c r="H80" s="1" t="s">
        <v>100</v>
      </c>
      <c r="I80" s="1"/>
      <c r="J80" s="1"/>
      <c r="K80" s="1"/>
      <c r="L80" s="1"/>
      <c r="M80" s="1"/>
      <c r="N80" s="1"/>
      <c r="O80" s="3" t="n">
        <v>16.4919624328613</v>
      </c>
      <c r="P80" s="3" t="n">
        <v>16.6381130218506</v>
      </c>
      <c r="Q80" s="3" t="n">
        <v>0.127648755908012</v>
      </c>
      <c r="R80" s="1"/>
      <c r="S80" s="1"/>
      <c r="T80" s="1"/>
      <c r="U80" s="1"/>
      <c r="V80" s="1"/>
      <c r="W80" s="1" t="b">
        <f aca="false">TRUE()</f>
        <v>1</v>
      </c>
      <c r="X80" s="3" t="n">
        <v>20692.750039</v>
      </c>
      <c r="Y80" s="1" t="b">
        <f aca="false">TRUE()</f>
        <v>1</v>
      </c>
      <c r="Z80" s="1" t="n">
        <v>3</v>
      </c>
      <c r="AA80" s="1" t="n">
        <v>10</v>
      </c>
      <c r="AB80" s="1" t="s">
        <v>101</v>
      </c>
      <c r="AC80" s="1"/>
      <c r="AD80" s="3" t="n">
        <v>0.96043395844901</v>
      </c>
      <c r="AE80" s="1" t="s">
        <v>102</v>
      </c>
      <c r="AF80" s="1" t="s">
        <v>102</v>
      </c>
      <c r="AG80" s="1" t="s">
        <v>102</v>
      </c>
      <c r="AH80" s="3" t="n">
        <v>83.0541076660156</v>
      </c>
      <c r="AI80" s="1"/>
      <c r="AJ80" s="1"/>
      <c r="AK80" s="1"/>
    </row>
    <row r="81" customFormat="false" ht="12.5" hidden="false" customHeight="false" outlineLevel="0" collapsed="false">
      <c r="A81" s="2" t="n">
        <v>52</v>
      </c>
      <c r="B81" s="2" t="s">
        <v>151</v>
      </c>
      <c r="C81" s="1" t="b">
        <f aca="false">FALSE()</f>
        <v>0</v>
      </c>
      <c r="D81" s="1" t="s">
        <v>152</v>
      </c>
      <c r="E81" s="1" t="s">
        <v>97</v>
      </c>
      <c r="F81" s="1" t="s">
        <v>98</v>
      </c>
      <c r="G81" s="1" t="s">
        <v>99</v>
      </c>
      <c r="H81" s="1" t="s">
        <v>100</v>
      </c>
      <c r="I81" s="1"/>
      <c r="J81" s="1"/>
      <c r="K81" s="1"/>
      <c r="L81" s="1"/>
      <c r="M81" s="1"/>
      <c r="N81" s="1"/>
      <c r="O81" s="3" t="n">
        <v>15.4140005111694</v>
      </c>
      <c r="P81" s="3" t="n">
        <v>15.4361047744751</v>
      </c>
      <c r="Q81" s="3" t="n">
        <v>0.0669670850038528</v>
      </c>
      <c r="R81" s="1"/>
      <c r="S81" s="1"/>
      <c r="T81" s="1"/>
      <c r="U81" s="1"/>
      <c r="V81" s="1"/>
      <c r="W81" s="1" t="b">
        <f aca="false">TRUE()</f>
        <v>1</v>
      </c>
      <c r="X81" s="3" t="n">
        <v>20692.750039</v>
      </c>
      <c r="Y81" s="1" t="b">
        <f aca="false">TRUE()</f>
        <v>1</v>
      </c>
      <c r="Z81" s="1" t="n">
        <v>3</v>
      </c>
      <c r="AA81" s="1" t="n">
        <v>10</v>
      </c>
      <c r="AB81" s="1" t="s">
        <v>101</v>
      </c>
      <c r="AC81" s="1"/>
      <c r="AD81" s="3" t="n">
        <v>0.974743995248702</v>
      </c>
      <c r="AE81" s="1" t="s">
        <v>102</v>
      </c>
      <c r="AF81" s="1" t="s">
        <v>102</v>
      </c>
      <c r="AG81" s="1" t="s">
        <v>102</v>
      </c>
      <c r="AH81" s="3" t="n">
        <v>83.0541076660156</v>
      </c>
      <c r="AI81" s="1"/>
      <c r="AJ81" s="1"/>
      <c r="AK81" s="1"/>
    </row>
    <row r="82" customFormat="false" ht="12.5" hidden="false" customHeight="false" outlineLevel="0" collapsed="false">
      <c r="A82" s="2" t="n">
        <v>53</v>
      </c>
      <c r="B82" s="2" t="s">
        <v>153</v>
      </c>
      <c r="C82" s="1" t="b">
        <f aca="false">FALSE()</f>
        <v>0</v>
      </c>
      <c r="D82" s="1" t="s">
        <v>152</v>
      </c>
      <c r="E82" s="1" t="s">
        <v>97</v>
      </c>
      <c r="F82" s="1" t="s">
        <v>98</v>
      </c>
      <c r="G82" s="1" t="s">
        <v>99</v>
      </c>
      <c r="H82" s="1" t="s">
        <v>100</v>
      </c>
      <c r="I82" s="1"/>
      <c r="J82" s="1"/>
      <c r="K82" s="1"/>
      <c r="L82" s="1"/>
      <c r="M82" s="1"/>
      <c r="N82" s="1"/>
      <c r="O82" s="3" t="n">
        <v>15.5113296508789</v>
      </c>
      <c r="P82" s="3" t="n">
        <v>15.4361047744751</v>
      </c>
      <c r="Q82" s="3" t="n">
        <v>0.0669670850038528</v>
      </c>
      <c r="R82" s="1"/>
      <c r="S82" s="1"/>
      <c r="T82" s="1"/>
      <c r="U82" s="1"/>
      <c r="V82" s="1"/>
      <c r="W82" s="1" t="b">
        <f aca="false">TRUE()</f>
        <v>1</v>
      </c>
      <c r="X82" s="3" t="n">
        <v>20692.750039</v>
      </c>
      <c r="Y82" s="1" t="b">
        <f aca="false">TRUE()</f>
        <v>1</v>
      </c>
      <c r="Z82" s="1" t="n">
        <v>3</v>
      </c>
      <c r="AA82" s="1" t="n">
        <v>10</v>
      </c>
      <c r="AB82" s="1" t="s">
        <v>101</v>
      </c>
      <c r="AC82" s="1"/>
      <c r="AD82" s="3" t="n">
        <v>0.977754977775134</v>
      </c>
      <c r="AE82" s="1" t="s">
        <v>102</v>
      </c>
      <c r="AF82" s="1" t="s">
        <v>102</v>
      </c>
      <c r="AG82" s="1" t="s">
        <v>102</v>
      </c>
      <c r="AH82" s="3" t="n">
        <v>82.8917617797852</v>
      </c>
      <c r="AI82" s="1"/>
      <c r="AJ82" s="1"/>
      <c r="AK82" s="1"/>
    </row>
    <row r="83" customFormat="false" ht="12.5" hidden="false" customHeight="false" outlineLevel="0" collapsed="false">
      <c r="A83" s="2" t="n">
        <v>54</v>
      </c>
      <c r="B83" s="2" t="s">
        <v>154</v>
      </c>
      <c r="C83" s="1" t="b">
        <f aca="false">FALSE()</f>
        <v>0</v>
      </c>
      <c r="D83" s="1" t="s">
        <v>152</v>
      </c>
      <c r="E83" s="1" t="s">
        <v>97</v>
      </c>
      <c r="F83" s="1" t="s">
        <v>98</v>
      </c>
      <c r="G83" s="1" t="s">
        <v>99</v>
      </c>
      <c r="H83" s="1" t="s">
        <v>100</v>
      </c>
      <c r="I83" s="1"/>
      <c r="J83" s="1"/>
      <c r="K83" s="1"/>
      <c r="L83" s="1"/>
      <c r="M83" s="1"/>
      <c r="N83" s="1"/>
      <c r="O83" s="3" t="n">
        <v>15.382984161377</v>
      </c>
      <c r="P83" s="3" t="n">
        <v>15.4361047744751</v>
      </c>
      <c r="Q83" s="3" t="n">
        <v>0.0669670850038528</v>
      </c>
      <c r="R83" s="1"/>
      <c r="S83" s="1"/>
      <c r="T83" s="1"/>
      <c r="U83" s="1"/>
      <c r="V83" s="1"/>
      <c r="W83" s="1" t="b">
        <f aca="false">TRUE()</f>
        <v>1</v>
      </c>
      <c r="X83" s="3" t="n">
        <v>20692.750039</v>
      </c>
      <c r="Y83" s="1" t="b">
        <f aca="false">TRUE()</f>
        <v>1</v>
      </c>
      <c r="Z83" s="1" t="n">
        <v>3</v>
      </c>
      <c r="AA83" s="1" t="n">
        <v>9</v>
      </c>
      <c r="AB83" s="1" t="s">
        <v>101</v>
      </c>
      <c r="AC83" s="1"/>
      <c r="AD83" s="3" t="n">
        <v>0.974002017796321</v>
      </c>
      <c r="AE83" s="1" t="s">
        <v>102</v>
      </c>
      <c r="AF83" s="1" t="s">
        <v>102</v>
      </c>
      <c r="AG83" s="1" t="s">
        <v>102</v>
      </c>
      <c r="AH83" s="3" t="n">
        <v>82.8917617797852</v>
      </c>
      <c r="AI83" s="1"/>
      <c r="AJ83" s="1"/>
      <c r="AK83" s="1"/>
    </row>
    <row r="84" customFormat="false" ht="12.5" hidden="false" customHeight="false" outlineLevel="0" collapsed="false">
      <c r="A84" s="2" t="n">
        <v>55</v>
      </c>
      <c r="B84" s="2" t="s">
        <v>155</v>
      </c>
      <c r="C84" s="1" t="b">
        <f aca="false">FALSE()</f>
        <v>0</v>
      </c>
      <c r="D84" s="1" t="s">
        <v>156</v>
      </c>
      <c r="E84" s="1" t="s">
        <v>97</v>
      </c>
      <c r="F84" s="1" t="s">
        <v>98</v>
      </c>
      <c r="G84" s="1" t="s">
        <v>99</v>
      </c>
      <c r="H84" s="1" t="s">
        <v>100</v>
      </c>
      <c r="I84" s="1"/>
      <c r="J84" s="1"/>
      <c r="K84" s="1"/>
      <c r="L84" s="1"/>
      <c r="M84" s="1"/>
      <c r="N84" s="1"/>
      <c r="O84" s="3" t="n">
        <v>15.3653106689453</v>
      </c>
      <c r="P84" s="3" t="n">
        <v>15.9951677322388</v>
      </c>
      <c r="Q84" s="3" t="n">
        <v>0.614211320877075</v>
      </c>
      <c r="R84" s="1"/>
      <c r="S84" s="1"/>
      <c r="T84" s="1"/>
      <c r="U84" s="1"/>
      <c r="V84" s="1"/>
      <c r="W84" s="1" t="b">
        <f aca="false">TRUE()</f>
        <v>1</v>
      </c>
      <c r="X84" s="3" t="n">
        <v>20692.750039</v>
      </c>
      <c r="Y84" s="1" t="b">
        <f aca="false">TRUE()</f>
        <v>1</v>
      </c>
      <c r="Z84" s="1" t="n">
        <v>3</v>
      </c>
      <c r="AA84" s="1" t="n">
        <v>8</v>
      </c>
      <c r="AB84" s="1" t="s">
        <v>101</v>
      </c>
      <c r="AC84" s="1"/>
      <c r="AD84" s="3" t="n">
        <v>0.983426698467927</v>
      </c>
      <c r="AE84" s="1" t="s">
        <v>102</v>
      </c>
      <c r="AF84" s="1" t="s">
        <v>102</v>
      </c>
      <c r="AG84" s="1" t="s">
        <v>146</v>
      </c>
      <c r="AH84" s="3" t="n">
        <v>82.7294158935547</v>
      </c>
      <c r="AI84" s="1"/>
      <c r="AJ84" s="1"/>
      <c r="AK84" s="1"/>
    </row>
    <row r="85" customFormat="false" ht="12.5" hidden="false" customHeight="false" outlineLevel="0" collapsed="false">
      <c r="A85" s="2" t="n">
        <v>56</v>
      </c>
      <c r="B85" s="2" t="s">
        <v>157</v>
      </c>
      <c r="C85" s="1" t="b">
        <f aca="false">FALSE()</f>
        <v>0</v>
      </c>
      <c r="D85" s="1" t="s">
        <v>156</v>
      </c>
      <c r="E85" s="1" t="s">
        <v>97</v>
      </c>
      <c r="F85" s="1" t="s">
        <v>98</v>
      </c>
      <c r="G85" s="1" t="s">
        <v>99</v>
      </c>
      <c r="H85" s="1" t="s">
        <v>100</v>
      </c>
      <c r="I85" s="1"/>
      <c r="J85" s="1"/>
      <c r="K85" s="1"/>
      <c r="L85" s="1"/>
      <c r="M85" s="1"/>
      <c r="N85" s="1"/>
      <c r="O85" s="3" t="n">
        <v>16.0277557373047</v>
      </c>
      <c r="P85" s="3" t="n">
        <v>15.9951677322388</v>
      </c>
      <c r="Q85" s="3" t="n">
        <v>0.614211320877075</v>
      </c>
      <c r="R85" s="1"/>
      <c r="S85" s="1"/>
      <c r="T85" s="1"/>
      <c r="U85" s="1"/>
      <c r="V85" s="1"/>
      <c r="W85" s="1" t="b">
        <f aca="false">TRUE()</f>
        <v>1</v>
      </c>
      <c r="X85" s="3" t="n">
        <v>20692.750039</v>
      </c>
      <c r="Y85" s="1" t="b">
        <f aca="false">TRUE()</f>
        <v>1</v>
      </c>
      <c r="Z85" s="1" t="n">
        <v>3</v>
      </c>
      <c r="AA85" s="1" t="n">
        <v>10</v>
      </c>
      <c r="AB85" s="1" t="s">
        <v>101</v>
      </c>
      <c r="AC85" s="1"/>
      <c r="AD85" s="3" t="n">
        <v>0.970407983557259</v>
      </c>
      <c r="AE85" s="1" t="s">
        <v>102</v>
      </c>
      <c r="AF85" s="1" t="s">
        <v>102</v>
      </c>
      <c r="AG85" s="1" t="s">
        <v>146</v>
      </c>
      <c r="AH85" s="3" t="n">
        <v>82.7294158935547</v>
      </c>
      <c r="AI85" s="1"/>
      <c r="AJ85" s="1"/>
      <c r="AK85" s="1"/>
    </row>
    <row r="86" customFormat="false" ht="12.5" hidden="false" customHeight="false" outlineLevel="0" collapsed="false">
      <c r="A86" s="2" t="n">
        <v>57</v>
      </c>
      <c r="B86" s="2" t="s">
        <v>158</v>
      </c>
      <c r="C86" s="1" t="b">
        <f aca="false">FALSE()</f>
        <v>0</v>
      </c>
      <c r="D86" s="1" t="s">
        <v>156</v>
      </c>
      <c r="E86" s="1" t="s">
        <v>97</v>
      </c>
      <c r="F86" s="1" t="s">
        <v>98</v>
      </c>
      <c r="G86" s="1" t="s">
        <v>99</v>
      </c>
      <c r="H86" s="1" t="s">
        <v>100</v>
      </c>
      <c r="I86" s="1"/>
      <c r="J86" s="1"/>
      <c r="K86" s="1"/>
      <c r="L86" s="1"/>
      <c r="M86" s="1"/>
      <c r="N86" s="1"/>
      <c r="O86" s="3" t="n">
        <v>16.592435836792</v>
      </c>
      <c r="P86" s="3" t="n">
        <v>15.9951677322388</v>
      </c>
      <c r="Q86" s="3" t="n">
        <v>0.614211320877075</v>
      </c>
      <c r="R86" s="1"/>
      <c r="S86" s="1"/>
      <c r="T86" s="1"/>
      <c r="U86" s="1"/>
      <c r="V86" s="1"/>
      <c r="W86" s="1" t="b">
        <f aca="false">TRUE()</f>
        <v>1</v>
      </c>
      <c r="X86" s="3" t="n">
        <v>20692.750039</v>
      </c>
      <c r="Y86" s="1" t="b">
        <f aca="false">TRUE()</f>
        <v>1</v>
      </c>
      <c r="Z86" s="1" t="n">
        <v>3</v>
      </c>
      <c r="AA86" s="1" t="n">
        <v>12</v>
      </c>
      <c r="AB86" s="1" t="s">
        <v>101</v>
      </c>
      <c r="AC86" s="1"/>
      <c r="AD86" s="3" t="n">
        <v>0.927082888866922</v>
      </c>
      <c r="AE86" s="1" t="s">
        <v>102</v>
      </c>
      <c r="AF86" s="1" t="s">
        <v>102</v>
      </c>
      <c r="AG86" s="1" t="s">
        <v>146</v>
      </c>
      <c r="AH86" s="3" t="n">
        <v>82.8917617797852</v>
      </c>
      <c r="AI86" s="1"/>
      <c r="AJ86" s="1"/>
      <c r="AK86" s="1"/>
    </row>
    <row r="87" customFormat="false" ht="12.5" hidden="false" customHeight="false" outlineLevel="0" collapsed="false">
      <c r="A87" s="2" t="n">
        <v>64</v>
      </c>
      <c r="B87" s="2" t="s">
        <v>159</v>
      </c>
      <c r="C87" s="1" t="b">
        <f aca="false">FALSE()</f>
        <v>0</v>
      </c>
      <c r="D87" s="1" t="s">
        <v>160</v>
      </c>
      <c r="E87" s="1" t="s">
        <v>97</v>
      </c>
      <c r="F87" s="1" t="s">
        <v>98</v>
      </c>
      <c r="G87" s="1" t="s">
        <v>99</v>
      </c>
      <c r="H87" s="1" t="s">
        <v>100</v>
      </c>
      <c r="I87" s="1"/>
      <c r="J87" s="1"/>
      <c r="K87" s="1"/>
      <c r="L87" s="1"/>
      <c r="M87" s="1"/>
      <c r="N87" s="1"/>
      <c r="O87" s="3" t="n">
        <v>16.375696182251</v>
      </c>
      <c r="P87" s="3" t="n">
        <v>16.2049789428711</v>
      </c>
      <c r="Q87" s="3" t="n">
        <v>0.229296326637268</v>
      </c>
      <c r="R87" s="1"/>
      <c r="S87" s="1"/>
      <c r="T87" s="1"/>
      <c r="U87" s="1"/>
      <c r="V87" s="1"/>
      <c r="W87" s="1" t="b">
        <f aca="false">TRUE()</f>
        <v>1</v>
      </c>
      <c r="X87" s="3" t="n">
        <v>20692.750039</v>
      </c>
      <c r="Y87" s="1" t="b">
        <f aca="false">TRUE()</f>
        <v>1</v>
      </c>
      <c r="Z87" s="1" t="n">
        <v>3</v>
      </c>
      <c r="AA87" s="1" t="n">
        <v>10</v>
      </c>
      <c r="AB87" s="1" t="s">
        <v>101</v>
      </c>
      <c r="AC87" s="1"/>
      <c r="AD87" s="3" t="n">
        <v>0.981018875259979</v>
      </c>
      <c r="AE87" s="1" t="s">
        <v>102</v>
      </c>
      <c r="AF87" s="1" t="s">
        <v>102</v>
      </c>
      <c r="AG87" s="1" t="s">
        <v>102</v>
      </c>
      <c r="AH87" s="3" t="n">
        <v>83.0541076660156</v>
      </c>
      <c r="AI87" s="1"/>
      <c r="AJ87" s="1"/>
      <c r="AK87" s="1"/>
    </row>
    <row r="88" customFormat="false" ht="12.5" hidden="false" customHeight="false" outlineLevel="0" collapsed="false">
      <c r="A88" s="2" t="n">
        <v>65</v>
      </c>
      <c r="B88" s="2" t="s">
        <v>161</v>
      </c>
      <c r="C88" s="1" t="b">
        <f aca="false">FALSE()</f>
        <v>0</v>
      </c>
      <c r="D88" s="1" t="s">
        <v>160</v>
      </c>
      <c r="E88" s="1" t="s">
        <v>97</v>
      </c>
      <c r="F88" s="1" t="s">
        <v>98</v>
      </c>
      <c r="G88" s="1" t="s">
        <v>99</v>
      </c>
      <c r="H88" s="1" t="s">
        <v>100</v>
      </c>
      <c r="I88" s="1"/>
      <c r="J88" s="1"/>
      <c r="K88" s="1"/>
      <c r="L88" s="1"/>
      <c r="M88" s="1"/>
      <c r="N88" s="1"/>
      <c r="O88" s="3" t="n">
        <v>16.2948894500732</v>
      </c>
      <c r="P88" s="3" t="n">
        <v>16.2049789428711</v>
      </c>
      <c r="Q88" s="3" t="n">
        <v>0.229296326637268</v>
      </c>
      <c r="R88" s="1"/>
      <c r="S88" s="1"/>
      <c r="T88" s="1"/>
      <c r="U88" s="1"/>
      <c r="V88" s="1"/>
      <c r="W88" s="1" t="b">
        <f aca="false">TRUE()</f>
        <v>1</v>
      </c>
      <c r="X88" s="3" t="n">
        <v>20692.750039</v>
      </c>
      <c r="Y88" s="1" t="b">
        <f aca="false">TRUE()</f>
        <v>1</v>
      </c>
      <c r="Z88" s="1" t="n">
        <v>3</v>
      </c>
      <c r="AA88" s="1" t="n">
        <v>11</v>
      </c>
      <c r="AB88" s="1" t="s">
        <v>101</v>
      </c>
      <c r="AC88" s="1"/>
      <c r="AD88" s="3" t="n">
        <v>0.956327001265455</v>
      </c>
      <c r="AE88" s="1" t="s">
        <v>102</v>
      </c>
      <c r="AF88" s="1" t="s">
        <v>102</v>
      </c>
      <c r="AG88" s="1" t="s">
        <v>102</v>
      </c>
      <c r="AH88" s="3" t="n">
        <v>82.8917617797852</v>
      </c>
      <c r="AI88" s="1"/>
      <c r="AJ88" s="1"/>
      <c r="AK88" s="1"/>
    </row>
    <row r="89" customFormat="false" ht="12.5" hidden="false" customHeight="false" outlineLevel="0" collapsed="false">
      <c r="A89" s="2" t="n">
        <v>66</v>
      </c>
      <c r="B89" s="2" t="s">
        <v>162</v>
      </c>
      <c r="C89" s="1" t="b">
        <f aca="false">FALSE()</f>
        <v>0</v>
      </c>
      <c r="D89" s="1" t="s">
        <v>160</v>
      </c>
      <c r="E89" s="1" t="s">
        <v>97</v>
      </c>
      <c r="F89" s="1" t="s">
        <v>98</v>
      </c>
      <c r="G89" s="1" t="s">
        <v>99</v>
      </c>
      <c r="H89" s="1" t="s">
        <v>100</v>
      </c>
      <c r="I89" s="1"/>
      <c r="J89" s="1"/>
      <c r="K89" s="1"/>
      <c r="L89" s="1"/>
      <c r="M89" s="1"/>
      <c r="N89" s="1"/>
      <c r="O89" s="3" t="n">
        <v>15.944354057312</v>
      </c>
      <c r="P89" s="3" t="n">
        <v>16.2049789428711</v>
      </c>
      <c r="Q89" s="3" t="n">
        <v>0.229296326637268</v>
      </c>
      <c r="R89" s="1"/>
      <c r="S89" s="1"/>
      <c r="T89" s="1"/>
      <c r="U89" s="1"/>
      <c r="V89" s="1"/>
      <c r="W89" s="1" t="b">
        <f aca="false">TRUE()</f>
        <v>1</v>
      </c>
      <c r="X89" s="3" t="n">
        <v>20692.750039</v>
      </c>
      <c r="Y89" s="1" t="b">
        <f aca="false">TRUE()</f>
        <v>1</v>
      </c>
      <c r="Z89" s="1" t="n">
        <v>3</v>
      </c>
      <c r="AA89" s="1" t="n">
        <v>11</v>
      </c>
      <c r="AB89" s="1" t="s">
        <v>101</v>
      </c>
      <c r="AC89" s="1"/>
      <c r="AD89" s="3" t="n">
        <v>0.975972496108088</v>
      </c>
      <c r="AE89" s="1" t="s">
        <v>102</v>
      </c>
      <c r="AF89" s="1" t="s">
        <v>102</v>
      </c>
      <c r="AG89" s="1" t="s">
        <v>102</v>
      </c>
      <c r="AH89" s="3" t="n">
        <v>82.8917617797852</v>
      </c>
      <c r="AI89" s="1"/>
      <c r="AJ89" s="1"/>
      <c r="AK89" s="1"/>
    </row>
    <row r="90" customFormat="false" ht="12.5" hidden="false" customHeight="false" outlineLevel="0" collapsed="false">
      <c r="A90" s="2" t="n">
        <v>67</v>
      </c>
      <c r="B90" s="2" t="s">
        <v>163</v>
      </c>
      <c r="C90" s="1" t="b">
        <f aca="false">FALSE()</f>
        <v>0</v>
      </c>
      <c r="D90" s="1" t="s">
        <v>164</v>
      </c>
      <c r="E90" s="1" t="s">
        <v>97</v>
      </c>
      <c r="F90" s="1" t="s">
        <v>98</v>
      </c>
      <c r="G90" s="1" t="s">
        <v>99</v>
      </c>
      <c r="H90" s="1" t="s">
        <v>100</v>
      </c>
      <c r="I90" s="1"/>
      <c r="J90" s="1"/>
      <c r="K90" s="1"/>
      <c r="L90" s="1"/>
      <c r="M90" s="1"/>
      <c r="N90" s="1"/>
      <c r="O90" s="3" t="n">
        <v>15.967794418335</v>
      </c>
      <c r="P90" s="3" t="n">
        <v>15.9820709228516</v>
      </c>
      <c r="Q90" s="3" t="n">
        <v>0.15678308904171</v>
      </c>
      <c r="R90" s="1"/>
      <c r="S90" s="1"/>
      <c r="T90" s="1"/>
      <c r="U90" s="1"/>
      <c r="V90" s="1"/>
      <c r="W90" s="1" t="b">
        <f aca="false">TRUE()</f>
        <v>1</v>
      </c>
      <c r="X90" s="3" t="n">
        <v>20692.750039</v>
      </c>
      <c r="Y90" s="1" t="b">
        <f aca="false">TRUE()</f>
        <v>1</v>
      </c>
      <c r="Z90" s="1" t="n">
        <v>3</v>
      </c>
      <c r="AA90" s="1" t="n">
        <v>11</v>
      </c>
      <c r="AB90" s="1" t="s">
        <v>101</v>
      </c>
      <c r="AC90" s="1"/>
      <c r="AD90" s="3" t="n">
        <v>0.977741335712012</v>
      </c>
      <c r="AE90" s="1" t="s">
        <v>102</v>
      </c>
      <c r="AF90" s="1" t="s">
        <v>102</v>
      </c>
      <c r="AG90" s="1" t="s">
        <v>102</v>
      </c>
      <c r="AH90" s="3" t="n">
        <v>82.7294158935547</v>
      </c>
      <c r="AI90" s="1"/>
      <c r="AJ90" s="1"/>
      <c r="AK90" s="1"/>
    </row>
    <row r="91" customFormat="false" ht="12.5" hidden="false" customHeight="false" outlineLevel="0" collapsed="false">
      <c r="A91" s="2" t="n">
        <v>68</v>
      </c>
      <c r="B91" s="2" t="s">
        <v>165</v>
      </c>
      <c r="C91" s="1" t="b">
        <f aca="false">FALSE()</f>
        <v>0</v>
      </c>
      <c r="D91" s="1" t="s">
        <v>164</v>
      </c>
      <c r="E91" s="1" t="s">
        <v>97</v>
      </c>
      <c r="F91" s="1" t="s">
        <v>98</v>
      </c>
      <c r="G91" s="1" t="s">
        <v>99</v>
      </c>
      <c r="H91" s="1" t="s">
        <v>100</v>
      </c>
      <c r="I91" s="1"/>
      <c r="J91" s="1"/>
      <c r="K91" s="1"/>
      <c r="L91" s="1"/>
      <c r="M91" s="1"/>
      <c r="N91" s="1"/>
      <c r="O91" s="3" t="n">
        <v>15.832914352417</v>
      </c>
      <c r="P91" s="3" t="n">
        <v>15.9820709228516</v>
      </c>
      <c r="Q91" s="3" t="n">
        <v>0.15678308904171</v>
      </c>
      <c r="R91" s="1"/>
      <c r="S91" s="1"/>
      <c r="T91" s="1"/>
      <c r="U91" s="1"/>
      <c r="V91" s="1"/>
      <c r="W91" s="1" t="b">
        <f aca="false">TRUE()</f>
        <v>1</v>
      </c>
      <c r="X91" s="3" t="n">
        <v>20692.750039</v>
      </c>
      <c r="Y91" s="1" t="b">
        <f aca="false">TRUE()</f>
        <v>1</v>
      </c>
      <c r="Z91" s="1" t="n">
        <v>3</v>
      </c>
      <c r="AA91" s="1" t="n">
        <v>10</v>
      </c>
      <c r="AB91" s="1" t="s">
        <v>101</v>
      </c>
      <c r="AC91" s="1"/>
      <c r="AD91" s="3" t="n">
        <v>0.966002149074711</v>
      </c>
      <c r="AE91" s="1" t="s">
        <v>102</v>
      </c>
      <c r="AF91" s="1" t="s">
        <v>102</v>
      </c>
      <c r="AG91" s="1" t="s">
        <v>102</v>
      </c>
      <c r="AH91" s="3" t="n">
        <v>82.7294158935547</v>
      </c>
      <c r="AI91" s="1"/>
      <c r="AJ91" s="1"/>
      <c r="AK91" s="1"/>
    </row>
    <row r="92" customFormat="false" ht="12.5" hidden="false" customHeight="false" outlineLevel="0" collapsed="false">
      <c r="A92" s="2" t="n">
        <v>69</v>
      </c>
      <c r="B92" s="2" t="s">
        <v>166</v>
      </c>
      <c r="C92" s="1" t="b">
        <f aca="false">FALSE()</f>
        <v>0</v>
      </c>
      <c r="D92" s="1" t="s">
        <v>164</v>
      </c>
      <c r="E92" s="1" t="s">
        <v>97</v>
      </c>
      <c r="F92" s="1" t="s">
        <v>98</v>
      </c>
      <c r="G92" s="1" t="s">
        <v>99</v>
      </c>
      <c r="H92" s="1" t="s">
        <v>100</v>
      </c>
      <c r="I92" s="1"/>
      <c r="J92" s="1"/>
      <c r="K92" s="1"/>
      <c r="L92" s="1"/>
      <c r="M92" s="1"/>
      <c r="N92" s="1"/>
      <c r="O92" s="3" t="n">
        <v>16.1455039978027</v>
      </c>
      <c r="P92" s="3" t="n">
        <v>15.9820709228516</v>
      </c>
      <c r="Q92" s="3" t="n">
        <v>0.15678308904171</v>
      </c>
      <c r="R92" s="1"/>
      <c r="S92" s="1"/>
      <c r="T92" s="1"/>
      <c r="U92" s="1"/>
      <c r="V92" s="1"/>
      <c r="W92" s="1" t="b">
        <f aca="false">TRUE()</f>
        <v>1</v>
      </c>
      <c r="X92" s="3" t="n">
        <v>20692.750039</v>
      </c>
      <c r="Y92" s="1" t="b">
        <f aca="false">TRUE()</f>
        <v>1</v>
      </c>
      <c r="Z92" s="1" t="n">
        <v>3</v>
      </c>
      <c r="AA92" s="1" t="n">
        <v>10</v>
      </c>
      <c r="AB92" s="1" t="s">
        <v>101</v>
      </c>
      <c r="AC92" s="1"/>
      <c r="AD92" s="3" t="n">
        <v>0.922161043413389</v>
      </c>
      <c r="AE92" s="1" t="s">
        <v>102</v>
      </c>
      <c r="AF92" s="1" t="s">
        <v>102</v>
      </c>
      <c r="AG92" s="1" t="s">
        <v>102</v>
      </c>
      <c r="AH92" s="3" t="n">
        <v>82.8917617797852</v>
      </c>
      <c r="AI92" s="1"/>
      <c r="AJ92" s="1"/>
      <c r="AK92" s="1"/>
    </row>
    <row r="93" customFormat="false" ht="12.5" hidden="false" customHeight="false" outlineLevel="0" collapsed="false">
      <c r="A93" s="2" t="n">
        <v>73</v>
      </c>
      <c r="B93" s="2" t="s">
        <v>167</v>
      </c>
      <c r="C93" s="1" t="b">
        <f aca="false">FALSE()</f>
        <v>0</v>
      </c>
      <c r="D93" s="1" t="s">
        <v>168</v>
      </c>
      <c r="E93" s="1" t="s">
        <v>97</v>
      </c>
      <c r="F93" s="1" t="s">
        <v>98</v>
      </c>
      <c r="G93" s="1" t="s">
        <v>99</v>
      </c>
      <c r="H93" s="1" t="s">
        <v>100</v>
      </c>
      <c r="I93" s="1"/>
      <c r="J93" s="1"/>
      <c r="K93" s="1"/>
      <c r="L93" s="1"/>
      <c r="M93" s="1"/>
      <c r="N93" s="1"/>
      <c r="O93" s="3" t="n">
        <v>17.8722705841064</v>
      </c>
      <c r="P93" s="3" t="n">
        <v>17.6704921722412</v>
      </c>
      <c r="Q93" s="3" t="n">
        <v>0.182243227958679</v>
      </c>
      <c r="R93" s="1"/>
      <c r="S93" s="1"/>
      <c r="T93" s="1"/>
      <c r="U93" s="1"/>
      <c r="V93" s="1"/>
      <c r="W93" s="1" t="b">
        <f aca="false">TRUE()</f>
        <v>1</v>
      </c>
      <c r="X93" s="3" t="n">
        <v>20692.750039</v>
      </c>
      <c r="Y93" s="1" t="b">
        <f aca="false">TRUE()</f>
        <v>1</v>
      </c>
      <c r="Z93" s="1" t="n">
        <v>3</v>
      </c>
      <c r="AA93" s="1" t="n">
        <v>10</v>
      </c>
      <c r="AB93" s="1" t="s">
        <v>101</v>
      </c>
      <c r="AC93" s="1"/>
      <c r="AD93" s="3" t="n">
        <v>0.964277036434921</v>
      </c>
      <c r="AE93" s="1" t="s">
        <v>102</v>
      </c>
      <c r="AF93" s="1" t="s">
        <v>102</v>
      </c>
      <c r="AG93" s="1" t="s">
        <v>102</v>
      </c>
      <c r="AH93" s="3" t="n">
        <v>82.4047241210938</v>
      </c>
      <c r="AI93" s="1"/>
      <c r="AJ93" s="1"/>
      <c r="AK93" s="1"/>
    </row>
    <row r="94" customFormat="false" ht="12.5" hidden="false" customHeight="false" outlineLevel="0" collapsed="false">
      <c r="A94" s="2" t="n">
        <v>74</v>
      </c>
      <c r="B94" s="2" t="s">
        <v>169</v>
      </c>
      <c r="C94" s="1" t="b">
        <f aca="false">FALSE()</f>
        <v>0</v>
      </c>
      <c r="D94" s="1" t="s">
        <v>168</v>
      </c>
      <c r="E94" s="1" t="s">
        <v>97</v>
      </c>
      <c r="F94" s="1" t="s">
        <v>98</v>
      </c>
      <c r="G94" s="1" t="s">
        <v>99</v>
      </c>
      <c r="H94" s="1" t="s">
        <v>100</v>
      </c>
      <c r="I94" s="1"/>
      <c r="J94" s="1"/>
      <c r="K94" s="1"/>
      <c r="L94" s="1"/>
      <c r="M94" s="1"/>
      <c r="N94" s="1"/>
      <c r="O94" s="3" t="n">
        <v>17.6213397979736</v>
      </c>
      <c r="P94" s="3" t="n">
        <v>17.6704921722412</v>
      </c>
      <c r="Q94" s="3" t="n">
        <v>0.182243227958679</v>
      </c>
      <c r="R94" s="1"/>
      <c r="S94" s="1"/>
      <c r="T94" s="1"/>
      <c r="U94" s="1"/>
      <c r="V94" s="1"/>
      <c r="W94" s="1" t="b">
        <f aca="false">TRUE()</f>
        <v>1</v>
      </c>
      <c r="X94" s="3" t="n">
        <v>20692.750039</v>
      </c>
      <c r="Y94" s="1" t="b">
        <f aca="false">TRUE()</f>
        <v>1</v>
      </c>
      <c r="Z94" s="1" t="n">
        <v>3</v>
      </c>
      <c r="AA94" s="1" t="n">
        <v>11</v>
      </c>
      <c r="AB94" s="1" t="s">
        <v>101</v>
      </c>
      <c r="AC94" s="1"/>
      <c r="AD94" s="3" t="n">
        <v>0.948832241446771</v>
      </c>
      <c r="AE94" s="1" t="s">
        <v>102</v>
      </c>
      <c r="AF94" s="1" t="s">
        <v>102</v>
      </c>
      <c r="AG94" s="1" t="s">
        <v>102</v>
      </c>
      <c r="AH94" s="3" t="n">
        <v>82.4047241210938</v>
      </c>
      <c r="AI94" s="1"/>
      <c r="AJ94" s="1"/>
      <c r="AK94" s="1"/>
    </row>
    <row r="95" customFormat="false" ht="12.5" hidden="false" customHeight="false" outlineLevel="0" collapsed="false">
      <c r="A95" s="2" t="n">
        <v>75</v>
      </c>
      <c r="B95" s="2" t="s">
        <v>170</v>
      </c>
      <c r="C95" s="1" t="b">
        <f aca="false">FALSE()</f>
        <v>0</v>
      </c>
      <c r="D95" s="1" t="s">
        <v>168</v>
      </c>
      <c r="E95" s="1" t="s">
        <v>97</v>
      </c>
      <c r="F95" s="1" t="s">
        <v>98</v>
      </c>
      <c r="G95" s="1" t="s">
        <v>99</v>
      </c>
      <c r="H95" s="1" t="s">
        <v>100</v>
      </c>
      <c r="I95" s="1"/>
      <c r="J95" s="1"/>
      <c r="K95" s="1"/>
      <c r="L95" s="1"/>
      <c r="M95" s="1"/>
      <c r="N95" s="1"/>
      <c r="O95" s="3" t="n">
        <v>17.5178661346436</v>
      </c>
      <c r="P95" s="3" t="n">
        <v>17.6704921722412</v>
      </c>
      <c r="Q95" s="3" t="n">
        <v>0.182243227958679</v>
      </c>
      <c r="R95" s="1"/>
      <c r="S95" s="1"/>
      <c r="T95" s="1"/>
      <c r="U95" s="1"/>
      <c r="V95" s="1"/>
      <c r="W95" s="1" t="b">
        <f aca="false">TRUE()</f>
        <v>1</v>
      </c>
      <c r="X95" s="3" t="n">
        <v>20692.750039</v>
      </c>
      <c r="Y95" s="1" t="b">
        <f aca="false">TRUE()</f>
        <v>1</v>
      </c>
      <c r="Z95" s="1" t="n">
        <v>3</v>
      </c>
      <c r="AA95" s="1" t="n">
        <v>11</v>
      </c>
      <c r="AB95" s="1" t="s">
        <v>101</v>
      </c>
      <c r="AC95" s="1"/>
      <c r="AD95" s="3" t="n">
        <v>0.974929127171425</v>
      </c>
      <c r="AE95" s="1" t="s">
        <v>102</v>
      </c>
      <c r="AF95" s="1" t="s">
        <v>102</v>
      </c>
      <c r="AG95" s="1" t="s">
        <v>102</v>
      </c>
      <c r="AH95" s="3" t="n">
        <v>83.0541076660156</v>
      </c>
      <c r="AI95" s="1"/>
      <c r="AJ95" s="1"/>
      <c r="AK95" s="1"/>
    </row>
    <row r="96" customFormat="false" ht="12.5" hidden="false" customHeight="false" outlineLevel="0" collapsed="false">
      <c r="A96" s="2" t="n">
        <v>76</v>
      </c>
      <c r="B96" s="2" t="s">
        <v>171</v>
      </c>
      <c r="C96" s="1" t="b">
        <f aca="false">FALSE()</f>
        <v>0</v>
      </c>
      <c r="D96" s="1" t="s">
        <v>172</v>
      </c>
      <c r="E96" s="1" t="s">
        <v>97</v>
      </c>
      <c r="F96" s="1" t="s">
        <v>98</v>
      </c>
      <c r="G96" s="1" t="s">
        <v>99</v>
      </c>
      <c r="H96" s="1" t="s">
        <v>100</v>
      </c>
      <c r="I96" s="1"/>
      <c r="J96" s="1"/>
      <c r="K96" s="1"/>
      <c r="L96" s="1"/>
      <c r="M96" s="1"/>
      <c r="N96" s="1"/>
      <c r="O96" s="3" t="n">
        <v>15.6663866043091</v>
      </c>
      <c r="P96" s="3" t="n">
        <v>15.8008794784546</v>
      </c>
      <c r="Q96" s="3" t="n">
        <v>0.409129053354263</v>
      </c>
      <c r="R96" s="1"/>
      <c r="S96" s="1"/>
      <c r="T96" s="1"/>
      <c r="U96" s="1"/>
      <c r="V96" s="1"/>
      <c r="W96" s="1" t="b">
        <f aca="false">TRUE()</f>
        <v>1</v>
      </c>
      <c r="X96" s="3" t="n">
        <v>20692.750039</v>
      </c>
      <c r="Y96" s="1" t="b">
        <f aca="false">TRUE()</f>
        <v>1</v>
      </c>
      <c r="Z96" s="1" t="n">
        <v>3</v>
      </c>
      <c r="AA96" s="1" t="n">
        <v>10</v>
      </c>
      <c r="AB96" s="1" t="s">
        <v>101</v>
      </c>
      <c r="AC96" s="1"/>
      <c r="AD96" s="3" t="n">
        <v>0.968920675450659</v>
      </c>
      <c r="AE96" s="1" t="s">
        <v>102</v>
      </c>
      <c r="AF96" s="1" t="s">
        <v>102</v>
      </c>
      <c r="AG96" s="1" t="s">
        <v>102</v>
      </c>
      <c r="AH96" s="3" t="n">
        <v>83.0541076660156</v>
      </c>
      <c r="AI96" s="1"/>
      <c r="AJ96" s="1"/>
      <c r="AK96" s="1"/>
    </row>
    <row r="97" customFormat="false" ht="12.5" hidden="false" customHeight="false" outlineLevel="0" collapsed="false">
      <c r="A97" s="2" t="n">
        <v>77</v>
      </c>
      <c r="B97" s="2" t="s">
        <v>173</v>
      </c>
      <c r="C97" s="1" t="b">
        <f aca="false">FALSE()</f>
        <v>0</v>
      </c>
      <c r="D97" s="1" t="s">
        <v>172</v>
      </c>
      <c r="E97" s="1" t="s">
        <v>97</v>
      </c>
      <c r="F97" s="1" t="s">
        <v>98</v>
      </c>
      <c r="G97" s="1" t="s">
        <v>99</v>
      </c>
      <c r="H97" s="1" t="s">
        <v>100</v>
      </c>
      <c r="I97" s="1"/>
      <c r="J97" s="1"/>
      <c r="K97" s="1"/>
      <c r="L97" s="1"/>
      <c r="M97" s="1"/>
      <c r="N97" s="1"/>
      <c r="O97" s="3" t="n">
        <v>16.2603244781494</v>
      </c>
      <c r="P97" s="3" t="n">
        <v>15.8008794784546</v>
      </c>
      <c r="Q97" s="3" t="n">
        <v>0.409129053354263</v>
      </c>
      <c r="R97" s="1"/>
      <c r="S97" s="1"/>
      <c r="T97" s="1"/>
      <c r="U97" s="1"/>
      <c r="V97" s="1"/>
      <c r="W97" s="1" t="b">
        <f aca="false">TRUE()</f>
        <v>1</v>
      </c>
      <c r="X97" s="3" t="n">
        <v>20692.750039</v>
      </c>
      <c r="Y97" s="1" t="b">
        <f aca="false">TRUE()</f>
        <v>1</v>
      </c>
      <c r="Z97" s="1" t="n">
        <v>3</v>
      </c>
      <c r="AA97" s="1" t="n">
        <v>11</v>
      </c>
      <c r="AB97" s="1" t="s">
        <v>101</v>
      </c>
      <c r="AC97" s="1"/>
      <c r="AD97" s="3" t="n">
        <v>0.96805586980941</v>
      </c>
      <c r="AE97" s="1" t="s">
        <v>102</v>
      </c>
      <c r="AF97" s="1" t="s">
        <v>102</v>
      </c>
      <c r="AG97" s="1" t="s">
        <v>102</v>
      </c>
      <c r="AH97" s="3" t="n">
        <v>82.8917617797852</v>
      </c>
      <c r="AI97" s="1"/>
      <c r="AJ97" s="1"/>
      <c r="AK97" s="1"/>
    </row>
    <row r="98" customFormat="false" ht="12.5" hidden="false" customHeight="false" outlineLevel="0" collapsed="false">
      <c r="A98" s="2" t="n">
        <v>78</v>
      </c>
      <c r="B98" s="2" t="s">
        <v>174</v>
      </c>
      <c r="C98" s="1" t="b">
        <f aca="false">FALSE()</f>
        <v>0</v>
      </c>
      <c r="D98" s="1" t="s">
        <v>172</v>
      </c>
      <c r="E98" s="1" t="s">
        <v>97</v>
      </c>
      <c r="F98" s="1" t="s">
        <v>98</v>
      </c>
      <c r="G98" s="1" t="s">
        <v>99</v>
      </c>
      <c r="H98" s="1" t="s">
        <v>100</v>
      </c>
      <c r="I98" s="1"/>
      <c r="J98" s="1"/>
      <c r="K98" s="1"/>
      <c r="L98" s="1"/>
      <c r="M98" s="1"/>
      <c r="N98" s="1"/>
      <c r="O98" s="3" t="n">
        <v>15.4759254455566</v>
      </c>
      <c r="P98" s="3" t="n">
        <v>15.8008794784546</v>
      </c>
      <c r="Q98" s="3" t="n">
        <v>0.409129053354263</v>
      </c>
      <c r="R98" s="1"/>
      <c r="S98" s="1"/>
      <c r="T98" s="1"/>
      <c r="U98" s="1"/>
      <c r="V98" s="1"/>
      <c r="W98" s="1" t="b">
        <f aca="false">TRUE()</f>
        <v>1</v>
      </c>
      <c r="X98" s="3" t="n">
        <v>20692.750039</v>
      </c>
      <c r="Y98" s="1" t="b">
        <f aca="false">TRUE()</f>
        <v>1</v>
      </c>
      <c r="Z98" s="1" t="n">
        <v>3</v>
      </c>
      <c r="AA98" s="1" t="n">
        <v>8</v>
      </c>
      <c r="AB98" s="1" t="s">
        <v>101</v>
      </c>
      <c r="AC98" s="1"/>
      <c r="AD98" s="3" t="n">
        <v>0.979227693263919</v>
      </c>
      <c r="AE98" s="1" t="s">
        <v>102</v>
      </c>
      <c r="AF98" s="1" t="s">
        <v>102</v>
      </c>
      <c r="AG98" s="1" t="s">
        <v>102</v>
      </c>
      <c r="AH98" s="3" t="n">
        <v>82.8917617797852</v>
      </c>
      <c r="AI98" s="1"/>
      <c r="AJ98" s="1"/>
      <c r="AK98" s="1"/>
    </row>
    <row r="99" customFormat="false" ht="12.5" hidden="false" customHeight="false" outlineLevel="0" collapsed="false">
      <c r="A99" s="2" t="n">
        <v>79</v>
      </c>
      <c r="B99" s="2" t="s">
        <v>175</v>
      </c>
      <c r="C99" s="1" t="b">
        <f aca="false">FALSE()</f>
        <v>0</v>
      </c>
      <c r="D99" s="1" t="s">
        <v>176</v>
      </c>
      <c r="E99" s="1" t="s">
        <v>97</v>
      </c>
      <c r="F99" s="1" t="s">
        <v>98</v>
      </c>
      <c r="G99" s="1" t="s">
        <v>99</v>
      </c>
      <c r="H99" s="1" t="s">
        <v>100</v>
      </c>
      <c r="I99" s="1"/>
      <c r="J99" s="1"/>
      <c r="K99" s="1"/>
      <c r="L99" s="1"/>
      <c r="M99" s="1"/>
      <c r="N99" s="1"/>
      <c r="O99" s="3" t="n">
        <v>15.9108934402466</v>
      </c>
      <c r="P99" s="3" t="n">
        <v>16.2076015472412</v>
      </c>
      <c r="Q99" s="3" t="n">
        <v>0.379066616296768</v>
      </c>
      <c r="R99" s="1"/>
      <c r="S99" s="1"/>
      <c r="T99" s="1"/>
      <c r="U99" s="1"/>
      <c r="V99" s="1"/>
      <c r="W99" s="1" t="b">
        <f aca="false">TRUE()</f>
        <v>1</v>
      </c>
      <c r="X99" s="3" t="n">
        <v>20692.750039</v>
      </c>
      <c r="Y99" s="1" t="b">
        <f aca="false">TRUE()</f>
        <v>1</v>
      </c>
      <c r="Z99" s="1" t="n">
        <v>3</v>
      </c>
      <c r="AA99" s="1" t="n">
        <v>9</v>
      </c>
      <c r="AB99" s="1" t="s">
        <v>101</v>
      </c>
      <c r="AC99" s="1"/>
      <c r="AD99" s="3" t="n">
        <v>0.970509731476906</v>
      </c>
      <c r="AE99" s="1" t="s">
        <v>102</v>
      </c>
      <c r="AF99" s="1" t="s">
        <v>102</v>
      </c>
      <c r="AG99" s="1" t="s">
        <v>102</v>
      </c>
      <c r="AH99" s="3" t="n">
        <v>82.7294158935547</v>
      </c>
      <c r="AI99" s="1"/>
      <c r="AJ99" s="1"/>
      <c r="AK99" s="1"/>
    </row>
    <row r="100" customFormat="false" ht="12.5" hidden="false" customHeight="false" outlineLevel="0" collapsed="false">
      <c r="A100" s="2" t="n">
        <v>80</v>
      </c>
      <c r="B100" s="2" t="s">
        <v>177</v>
      </c>
      <c r="C100" s="1" t="b">
        <f aca="false">FALSE()</f>
        <v>0</v>
      </c>
      <c r="D100" s="1" t="s">
        <v>176</v>
      </c>
      <c r="E100" s="1" t="s">
        <v>97</v>
      </c>
      <c r="F100" s="1" t="s">
        <v>98</v>
      </c>
      <c r="G100" s="1" t="s">
        <v>99</v>
      </c>
      <c r="H100" s="1" t="s">
        <v>100</v>
      </c>
      <c r="I100" s="1"/>
      <c r="J100" s="1"/>
      <c r="K100" s="1"/>
      <c r="L100" s="1"/>
      <c r="M100" s="1"/>
      <c r="N100" s="1"/>
      <c r="O100" s="3" t="n">
        <v>16.0772724151611</v>
      </c>
      <c r="P100" s="3" t="n">
        <v>16.2076015472412</v>
      </c>
      <c r="Q100" s="3" t="n">
        <v>0.379066616296768</v>
      </c>
      <c r="R100" s="1"/>
      <c r="S100" s="1"/>
      <c r="T100" s="1"/>
      <c r="U100" s="1"/>
      <c r="V100" s="1"/>
      <c r="W100" s="1" t="b">
        <f aca="false">TRUE()</f>
        <v>1</v>
      </c>
      <c r="X100" s="3" t="n">
        <v>20692.750039</v>
      </c>
      <c r="Y100" s="1" t="b">
        <f aca="false">TRUE()</f>
        <v>1</v>
      </c>
      <c r="Z100" s="1" t="n">
        <v>3</v>
      </c>
      <c r="AA100" s="1" t="n">
        <v>11</v>
      </c>
      <c r="AB100" s="1" t="s">
        <v>101</v>
      </c>
      <c r="AC100" s="1"/>
      <c r="AD100" s="3" t="n">
        <v>0.969192110364836</v>
      </c>
      <c r="AE100" s="1" t="s">
        <v>102</v>
      </c>
      <c r="AF100" s="1" t="s">
        <v>102</v>
      </c>
      <c r="AG100" s="1" t="s">
        <v>102</v>
      </c>
      <c r="AH100" s="3" t="n">
        <v>82.7294158935547</v>
      </c>
      <c r="AI100" s="1"/>
      <c r="AJ100" s="1"/>
      <c r="AK100" s="1"/>
    </row>
    <row r="101" customFormat="false" ht="12.5" hidden="false" customHeight="false" outlineLevel="0" collapsed="false">
      <c r="A101" s="2" t="n">
        <v>81</v>
      </c>
      <c r="B101" s="2" t="s">
        <v>178</v>
      </c>
      <c r="C101" s="1" t="b">
        <f aca="false">FALSE()</f>
        <v>0</v>
      </c>
      <c r="D101" s="1" t="s">
        <v>176</v>
      </c>
      <c r="E101" s="1" t="s">
        <v>97</v>
      </c>
      <c r="F101" s="1" t="s">
        <v>98</v>
      </c>
      <c r="G101" s="1" t="s">
        <v>99</v>
      </c>
      <c r="H101" s="1" t="s">
        <v>100</v>
      </c>
      <c r="I101" s="1"/>
      <c r="J101" s="1"/>
      <c r="K101" s="1"/>
      <c r="L101" s="1"/>
      <c r="M101" s="1"/>
      <c r="N101" s="1"/>
      <c r="O101" s="3" t="n">
        <v>16.6346397399902</v>
      </c>
      <c r="P101" s="3" t="n">
        <v>16.2076015472412</v>
      </c>
      <c r="Q101" s="3" t="n">
        <v>0.379066616296768</v>
      </c>
      <c r="R101" s="1"/>
      <c r="S101" s="1"/>
      <c r="T101" s="1"/>
      <c r="U101" s="1"/>
      <c r="V101" s="1"/>
      <c r="W101" s="1" t="b">
        <f aca="false">TRUE()</f>
        <v>1</v>
      </c>
      <c r="X101" s="3" t="n">
        <v>20692.750039</v>
      </c>
      <c r="Y101" s="1" t="b">
        <f aca="false">TRUE()</f>
        <v>1</v>
      </c>
      <c r="Z101" s="1" t="n">
        <v>3</v>
      </c>
      <c r="AA101" s="1" t="n">
        <v>11</v>
      </c>
      <c r="AB101" s="1" t="s">
        <v>101</v>
      </c>
      <c r="AC101" s="1"/>
      <c r="AD101" s="3" t="n">
        <v>0.935890901819281</v>
      </c>
      <c r="AE101" s="1" t="s">
        <v>102</v>
      </c>
      <c r="AF101" s="1" t="s">
        <v>102</v>
      </c>
      <c r="AG101" s="1" t="s">
        <v>102</v>
      </c>
      <c r="AH101" s="3" t="n">
        <v>82.8917617797852</v>
      </c>
      <c r="AI101" s="1"/>
      <c r="AJ101" s="1"/>
      <c r="AK101" s="1"/>
    </row>
    <row r="102" customFormat="false" ht="12.5" hidden="false" customHeight="false" outlineLevel="0" collapsed="false">
      <c r="A102" s="2" t="n">
        <v>85</v>
      </c>
      <c r="B102" s="2" t="s">
        <v>179</v>
      </c>
      <c r="C102" s="1" t="b">
        <f aca="false">FALSE()</f>
        <v>0</v>
      </c>
      <c r="D102" s="1" t="s">
        <v>180</v>
      </c>
      <c r="E102" s="1" t="s">
        <v>97</v>
      </c>
      <c r="F102" s="1" t="s">
        <v>98</v>
      </c>
      <c r="G102" s="1" t="s">
        <v>99</v>
      </c>
      <c r="H102" s="1" t="s">
        <v>100</v>
      </c>
      <c r="I102" s="1"/>
      <c r="J102" s="1"/>
      <c r="K102" s="1"/>
      <c r="L102" s="1"/>
      <c r="M102" s="1"/>
      <c r="N102" s="1"/>
      <c r="O102" s="3" t="n">
        <v>15.4464673995972</v>
      </c>
      <c r="P102" s="3" t="n">
        <v>15.5460195541382</v>
      </c>
      <c r="Q102" s="3" t="n">
        <v>0.258064985275269</v>
      </c>
      <c r="R102" s="1"/>
      <c r="S102" s="1"/>
      <c r="T102" s="1"/>
      <c r="U102" s="1"/>
      <c r="V102" s="1"/>
      <c r="W102" s="1" t="b">
        <f aca="false">TRUE()</f>
        <v>1</v>
      </c>
      <c r="X102" s="3" t="n">
        <v>20692.750039</v>
      </c>
      <c r="Y102" s="1" t="b">
        <f aca="false">TRUE()</f>
        <v>1</v>
      </c>
      <c r="Z102" s="1" t="n">
        <v>3</v>
      </c>
      <c r="AA102" s="1" t="n">
        <v>7</v>
      </c>
      <c r="AB102" s="1" t="s">
        <v>101</v>
      </c>
      <c r="AC102" s="1"/>
      <c r="AD102" s="3" t="n">
        <v>0.968133670191099</v>
      </c>
      <c r="AE102" s="1" t="s">
        <v>102</v>
      </c>
      <c r="AF102" s="1" t="s">
        <v>102</v>
      </c>
      <c r="AG102" s="1" t="s">
        <v>102</v>
      </c>
      <c r="AH102" s="3" t="n">
        <v>82.4047241210938</v>
      </c>
      <c r="AI102" s="1"/>
      <c r="AJ102" s="1"/>
      <c r="AK102" s="1"/>
    </row>
    <row r="103" customFormat="false" ht="12.5" hidden="false" customHeight="false" outlineLevel="0" collapsed="false">
      <c r="A103" s="2" t="n">
        <v>86</v>
      </c>
      <c r="B103" s="2" t="s">
        <v>181</v>
      </c>
      <c r="C103" s="1" t="b">
        <f aca="false">FALSE()</f>
        <v>0</v>
      </c>
      <c r="D103" s="1" t="s">
        <v>180</v>
      </c>
      <c r="E103" s="1" t="s">
        <v>97</v>
      </c>
      <c r="F103" s="1" t="s">
        <v>98</v>
      </c>
      <c r="G103" s="1" t="s">
        <v>99</v>
      </c>
      <c r="H103" s="1" t="s">
        <v>100</v>
      </c>
      <c r="I103" s="1"/>
      <c r="J103" s="1"/>
      <c r="K103" s="1"/>
      <c r="L103" s="1"/>
      <c r="M103" s="1"/>
      <c r="N103" s="1"/>
      <c r="O103" s="3" t="n">
        <v>15.8390321731567</v>
      </c>
      <c r="P103" s="3" t="n">
        <v>15.5460195541382</v>
      </c>
      <c r="Q103" s="3" t="n">
        <v>0.258064985275269</v>
      </c>
      <c r="R103" s="1"/>
      <c r="S103" s="1"/>
      <c r="T103" s="1"/>
      <c r="U103" s="1"/>
      <c r="V103" s="1"/>
      <c r="W103" s="1" t="b">
        <f aca="false">TRUE()</f>
        <v>1</v>
      </c>
      <c r="X103" s="3" t="n">
        <v>20692.750039</v>
      </c>
      <c r="Y103" s="1" t="b">
        <f aca="false">TRUE()</f>
        <v>1</v>
      </c>
      <c r="Z103" s="1" t="n">
        <v>3</v>
      </c>
      <c r="AA103" s="1" t="n">
        <v>10</v>
      </c>
      <c r="AB103" s="1" t="s">
        <v>101</v>
      </c>
      <c r="AC103" s="1"/>
      <c r="AD103" s="3" t="n">
        <v>0.966499642188532</v>
      </c>
      <c r="AE103" s="1" t="s">
        <v>102</v>
      </c>
      <c r="AF103" s="1" t="s">
        <v>102</v>
      </c>
      <c r="AG103" s="1" t="s">
        <v>102</v>
      </c>
      <c r="AH103" s="3" t="n">
        <v>82.4047241210938</v>
      </c>
      <c r="AI103" s="1"/>
      <c r="AJ103" s="1"/>
      <c r="AK103" s="1"/>
    </row>
    <row r="104" customFormat="false" ht="12.5" hidden="false" customHeight="false" outlineLevel="0" collapsed="false">
      <c r="A104" s="2" t="n">
        <v>87</v>
      </c>
      <c r="B104" s="2" t="s">
        <v>182</v>
      </c>
      <c r="C104" s="1" t="b">
        <f aca="false">FALSE()</f>
        <v>0</v>
      </c>
      <c r="D104" s="1" t="s">
        <v>180</v>
      </c>
      <c r="E104" s="1" t="s">
        <v>97</v>
      </c>
      <c r="F104" s="1" t="s">
        <v>98</v>
      </c>
      <c r="G104" s="1" t="s">
        <v>99</v>
      </c>
      <c r="H104" s="1" t="s">
        <v>100</v>
      </c>
      <c r="I104" s="1"/>
      <c r="J104" s="1"/>
      <c r="K104" s="1"/>
      <c r="L104" s="1"/>
      <c r="M104" s="1"/>
      <c r="N104" s="1"/>
      <c r="O104" s="3" t="n">
        <v>15.3525562286377</v>
      </c>
      <c r="P104" s="3" t="n">
        <v>15.5460195541382</v>
      </c>
      <c r="Q104" s="3" t="n">
        <v>0.258064985275269</v>
      </c>
      <c r="R104" s="1"/>
      <c r="S104" s="1"/>
      <c r="T104" s="1"/>
      <c r="U104" s="1"/>
      <c r="V104" s="1"/>
      <c r="W104" s="1" t="b">
        <f aca="false">TRUE()</f>
        <v>1</v>
      </c>
      <c r="X104" s="3" t="n">
        <v>20692.750039</v>
      </c>
      <c r="Y104" s="1" t="b">
        <f aca="false">TRUE()</f>
        <v>1</v>
      </c>
      <c r="Z104" s="1" t="n">
        <v>3</v>
      </c>
      <c r="AA104" s="1" t="n">
        <v>9</v>
      </c>
      <c r="AB104" s="1" t="s">
        <v>101</v>
      </c>
      <c r="AC104" s="1"/>
      <c r="AD104" s="3" t="n">
        <v>0.971497607590439</v>
      </c>
      <c r="AE104" s="1" t="s">
        <v>102</v>
      </c>
      <c r="AF104" s="1" t="s">
        <v>102</v>
      </c>
      <c r="AG104" s="1" t="s">
        <v>102</v>
      </c>
      <c r="AH104" s="3" t="n">
        <v>83.0541076660156</v>
      </c>
      <c r="AI104" s="1"/>
      <c r="AJ104" s="1"/>
      <c r="AK104" s="1"/>
    </row>
    <row r="105" customFormat="false" ht="12.5" hidden="false" customHeight="false" outlineLevel="0" collapsed="false">
      <c r="A105" s="2" t="n">
        <v>88</v>
      </c>
      <c r="B105" s="2" t="s">
        <v>183</v>
      </c>
      <c r="C105" s="1" t="b">
        <f aca="false">FALSE()</f>
        <v>0</v>
      </c>
      <c r="D105" s="1" t="s">
        <v>184</v>
      </c>
      <c r="E105" s="1" t="s">
        <v>97</v>
      </c>
      <c r="F105" s="1" t="s">
        <v>98</v>
      </c>
      <c r="G105" s="1" t="s">
        <v>99</v>
      </c>
      <c r="H105" s="1" t="s">
        <v>100</v>
      </c>
      <c r="I105" s="1"/>
      <c r="J105" s="1"/>
      <c r="K105" s="1"/>
      <c r="L105" s="1"/>
      <c r="M105" s="1"/>
      <c r="N105" s="1"/>
      <c r="O105" s="3" t="n">
        <v>15.8203992843628</v>
      </c>
      <c r="P105" s="3" t="n">
        <v>15.8412170410156</v>
      </c>
      <c r="Q105" s="3" t="n">
        <v>0.0963594391942024</v>
      </c>
      <c r="R105" s="1"/>
      <c r="S105" s="1"/>
      <c r="T105" s="1"/>
      <c r="U105" s="1"/>
      <c r="V105" s="1"/>
      <c r="W105" s="1" t="b">
        <f aca="false">TRUE()</f>
        <v>1</v>
      </c>
      <c r="X105" s="3" t="n">
        <v>20692.750039</v>
      </c>
      <c r="Y105" s="1" t="b">
        <f aca="false">TRUE()</f>
        <v>1</v>
      </c>
      <c r="Z105" s="1" t="n">
        <v>3</v>
      </c>
      <c r="AA105" s="1" t="n">
        <v>9</v>
      </c>
      <c r="AB105" s="1" t="s">
        <v>101</v>
      </c>
      <c r="AC105" s="1"/>
      <c r="AD105" s="3" t="n">
        <v>0.9573196335262</v>
      </c>
      <c r="AE105" s="1" t="s">
        <v>102</v>
      </c>
      <c r="AF105" s="1" t="s">
        <v>102</v>
      </c>
      <c r="AG105" s="1" t="s">
        <v>102</v>
      </c>
      <c r="AH105" s="3" t="n">
        <v>83.0541076660156</v>
      </c>
      <c r="AI105" s="1"/>
      <c r="AJ105" s="1"/>
      <c r="AK105" s="1"/>
    </row>
    <row r="106" customFormat="false" ht="12.5" hidden="false" customHeight="false" outlineLevel="0" collapsed="false">
      <c r="A106" s="2" t="n">
        <v>89</v>
      </c>
      <c r="B106" s="2" t="s">
        <v>185</v>
      </c>
      <c r="C106" s="1" t="b">
        <f aca="false">FALSE()</f>
        <v>0</v>
      </c>
      <c r="D106" s="1" t="s">
        <v>184</v>
      </c>
      <c r="E106" s="1" t="s">
        <v>97</v>
      </c>
      <c r="F106" s="1" t="s">
        <v>98</v>
      </c>
      <c r="G106" s="1" t="s">
        <v>99</v>
      </c>
      <c r="H106" s="1" t="s">
        <v>100</v>
      </c>
      <c r="I106" s="1"/>
      <c r="J106" s="1"/>
      <c r="K106" s="1"/>
      <c r="L106" s="1"/>
      <c r="M106" s="1"/>
      <c r="N106" s="1"/>
      <c r="O106" s="3" t="n">
        <v>15.9462833404541</v>
      </c>
      <c r="P106" s="3" t="n">
        <v>15.8412170410156</v>
      </c>
      <c r="Q106" s="3" t="n">
        <v>0.0963594391942024</v>
      </c>
      <c r="R106" s="1"/>
      <c r="S106" s="1"/>
      <c r="T106" s="1"/>
      <c r="U106" s="1"/>
      <c r="V106" s="1"/>
      <c r="W106" s="1" t="b">
        <f aca="false">TRUE()</f>
        <v>1</v>
      </c>
      <c r="X106" s="3" t="n">
        <v>20692.750039</v>
      </c>
      <c r="Y106" s="1" t="b">
        <f aca="false">TRUE()</f>
        <v>1</v>
      </c>
      <c r="Z106" s="1" t="n">
        <v>3</v>
      </c>
      <c r="AA106" s="1" t="n">
        <v>10</v>
      </c>
      <c r="AB106" s="1" t="s">
        <v>101</v>
      </c>
      <c r="AC106" s="1"/>
      <c r="AD106" s="3" t="n">
        <v>0.945523810626344</v>
      </c>
      <c r="AE106" s="1" t="s">
        <v>102</v>
      </c>
      <c r="AF106" s="1" t="s">
        <v>102</v>
      </c>
      <c r="AG106" s="1" t="s">
        <v>102</v>
      </c>
      <c r="AH106" s="3" t="n">
        <v>82.8917617797852</v>
      </c>
      <c r="AI106" s="1"/>
      <c r="AJ106" s="1"/>
      <c r="AK106" s="1"/>
    </row>
    <row r="107" customFormat="false" ht="12.5" hidden="false" customHeight="false" outlineLevel="0" collapsed="false">
      <c r="A107" s="2" t="n">
        <v>90</v>
      </c>
      <c r="B107" s="2" t="s">
        <v>186</v>
      </c>
      <c r="C107" s="1" t="b">
        <f aca="false">FALSE()</f>
        <v>0</v>
      </c>
      <c r="D107" s="1" t="s">
        <v>184</v>
      </c>
      <c r="E107" s="1" t="s">
        <v>97</v>
      </c>
      <c r="F107" s="1" t="s">
        <v>98</v>
      </c>
      <c r="G107" s="1" t="s">
        <v>99</v>
      </c>
      <c r="H107" s="1" t="s">
        <v>100</v>
      </c>
      <c r="I107" s="1"/>
      <c r="J107" s="1"/>
      <c r="K107" s="1"/>
      <c r="L107" s="1"/>
      <c r="M107" s="1"/>
      <c r="N107" s="1"/>
      <c r="O107" s="3" t="n">
        <v>15.7569675445557</v>
      </c>
      <c r="P107" s="3" t="n">
        <v>15.8412170410156</v>
      </c>
      <c r="Q107" s="3" t="n">
        <v>0.0963594391942024</v>
      </c>
      <c r="R107" s="1"/>
      <c r="S107" s="1"/>
      <c r="T107" s="1"/>
      <c r="U107" s="1"/>
      <c r="V107" s="1"/>
      <c r="W107" s="1" t="b">
        <f aca="false">TRUE()</f>
        <v>1</v>
      </c>
      <c r="X107" s="3" t="n">
        <v>20692.750039</v>
      </c>
      <c r="Y107" s="1" t="b">
        <f aca="false">TRUE()</f>
        <v>1</v>
      </c>
      <c r="Z107" s="1" t="n">
        <v>3</v>
      </c>
      <c r="AA107" s="1" t="n">
        <v>10</v>
      </c>
      <c r="AB107" s="1" t="s">
        <v>101</v>
      </c>
      <c r="AC107" s="1"/>
      <c r="AD107" s="3" t="n">
        <v>0.966911691923011</v>
      </c>
      <c r="AE107" s="1" t="s">
        <v>102</v>
      </c>
      <c r="AF107" s="1" t="s">
        <v>102</v>
      </c>
      <c r="AG107" s="1" t="s">
        <v>102</v>
      </c>
      <c r="AH107" s="3" t="n">
        <v>82.8917617797852</v>
      </c>
      <c r="AI107" s="1"/>
      <c r="AJ107" s="1"/>
      <c r="AK107" s="1"/>
    </row>
    <row r="108" customFormat="false" ht="12.5" hidden="false" customHeight="false" outlineLevel="0" collapsed="false">
      <c r="A108" s="2" t="n">
        <v>91</v>
      </c>
      <c r="B108" s="2" t="s">
        <v>187</v>
      </c>
      <c r="C108" s="1" t="b">
        <f aca="false">FALSE()</f>
        <v>0</v>
      </c>
      <c r="D108" s="1" t="s">
        <v>188</v>
      </c>
      <c r="E108" s="1" t="s">
        <v>97</v>
      </c>
      <c r="F108" s="1" t="s">
        <v>98</v>
      </c>
      <c r="G108" s="1" t="s">
        <v>99</v>
      </c>
      <c r="H108" s="1" t="s">
        <v>100</v>
      </c>
      <c r="I108" s="1"/>
      <c r="J108" s="1"/>
      <c r="K108" s="1"/>
      <c r="L108" s="1"/>
      <c r="M108" s="1"/>
      <c r="N108" s="1"/>
      <c r="O108" s="3" t="n">
        <v>16.8998184204102</v>
      </c>
      <c r="P108" s="3" t="n">
        <v>16.9988803863525</v>
      </c>
      <c r="Q108" s="3" t="n">
        <v>0.217262208461761</v>
      </c>
      <c r="R108" s="1"/>
      <c r="S108" s="1"/>
      <c r="T108" s="1"/>
      <c r="U108" s="1"/>
      <c r="V108" s="1"/>
      <c r="W108" s="1" t="b">
        <f aca="false">TRUE()</f>
        <v>1</v>
      </c>
      <c r="X108" s="3" t="n">
        <v>20692.750039</v>
      </c>
      <c r="Y108" s="1" t="b">
        <f aca="false">TRUE()</f>
        <v>1</v>
      </c>
      <c r="Z108" s="1" t="n">
        <v>3</v>
      </c>
      <c r="AA108" s="1" t="n">
        <v>11</v>
      </c>
      <c r="AB108" s="1" t="s">
        <v>101</v>
      </c>
      <c r="AC108" s="1"/>
      <c r="AD108" s="3" t="n">
        <v>0.974080413988392</v>
      </c>
      <c r="AE108" s="1" t="s">
        <v>102</v>
      </c>
      <c r="AF108" s="1" t="s">
        <v>102</v>
      </c>
      <c r="AG108" s="1" t="s">
        <v>102</v>
      </c>
      <c r="AH108" s="3" t="n">
        <v>82.7294158935547</v>
      </c>
      <c r="AI108" s="1"/>
      <c r="AJ108" s="1"/>
      <c r="AK108" s="1"/>
    </row>
    <row r="109" customFormat="false" ht="12.5" hidden="false" customHeight="false" outlineLevel="0" collapsed="false">
      <c r="A109" s="2" t="n">
        <v>92</v>
      </c>
      <c r="B109" s="2" t="s">
        <v>189</v>
      </c>
      <c r="C109" s="1" t="b">
        <f aca="false">FALSE()</f>
        <v>0</v>
      </c>
      <c r="D109" s="1" t="s">
        <v>188</v>
      </c>
      <c r="E109" s="1" t="s">
        <v>97</v>
      </c>
      <c r="F109" s="1" t="s">
        <v>98</v>
      </c>
      <c r="G109" s="1" t="s">
        <v>99</v>
      </c>
      <c r="H109" s="1" t="s">
        <v>100</v>
      </c>
      <c r="I109" s="1"/>
      <c r="J109" s="1"/>
      <c r="K109" s="1"/>
      <c r="L109" s="1"/>
      <c r="M109" s="1"/>
      <c r="N109" s="1"/>
      <c r="O109" s="3" t="n">
        <v>16.848804473877</v>
      </c>
      <c r="P109" s="3" t="n">
        <v>16.9988803863525</v>
      </c>
      <c r="Q109" s="3" t="n">
        <v>0.217262208461761</v>
      </c>
      <c r="R109" s="1"/>
      <c r="S109" s="1"/>
      <c r="T109" s="1"/>
      <c r="U109" s="1"/>
      <c r="V109" s="1"/>
      <c r="W109" s="1" t="b">
        <f aca="false">TRUE()</f>
        <v>1</v>
      </c>
      <c r="X109" s="3" t="n">
        <v>20692.750039</v>
      </c>
      <c r="Y109" s="1" t="b">
        <f aca="false">TRUE()</f>
        <v>1</v>
      </c>
      <c r="Z109" s="1" t="n">
        <v>3</v>
      </c>
      <c r="AA109" s="1" t="n">
        <v>12</v>
      </c>
      <c r="AB109" s="1" t="s">
        <v>101</v>
      </c>
      <c r="AC109" s="1"/>
      <c r="AD109" s="3" t="n">
        <v>0.958510730661638</v>
      </c>
      <c r="AE109" s="1" t="s">
        <v>102</v>
      </c>
      <c r="AF109" s="1" t="s">
        <v>102</v>
      </c>
      <c r="AG109" s="1" t="s">
        <v>102</v>
      </c>
      <c r="AH109" s="3" t="n">
        <v>82.7294158935547</v>
      </c>
      <c r="AI109" s="1"/>
      <c r="AJ109" s="1"/>
      <c r="AK109" s="1"/>
    </row>
    <row r="110" customFormat="false" ht="12.5" hidden="false" customHeight="false" outlineLevel="0" collapsed="false">
      <c r="A110" s="2" t="n">
        <v>93</v>
      </c>
      <c r="B110" s="2" t="s">
        <v>190</v>
      </c>
      <c r="C110" s="1" t="b">
        <f aca="false">FALSE()</f>
        <v>0</v>
      </c>
      <c r="D110" s="1" t="s">
        <v>188</v>
      </c>
      <c r="E110" s="1" t="s">
        <v>97</v>
      </c>
      <c r="F110" s="1" t="s">
        <v>98</v>
      </c>
      <c r="G110" s="1" t="s">
        <v>99</v>
      </c>
      <c r="H110" s="1" t="s">
        <v>100</v>
      </c>
      <c r="I110" s="1"/>
      <c r="J110" s="1"/>
      <c r="K110" s="1"/>
      <c r="L110" s="1"/>
      <c r="M110" s="1"/>
      <c r="N110" s="1"/>
      <c r="O110" s="3" t="n">
        <v>17.2480182647705</v>
      </c>
      <c r="P110" s="3" t="n">
        <v>16.9988803863525</v>
      </c>
      <c r="Q110" s="3" t="n">
        <v>0.217262208461761</v>
      </c>
      <c r="R110" s="1"/>
      <c r="S110" s="1"/>
      <c r="T110" s="1"/>
      <c r="U110" s="1"/>
      <c r="V110" s="1"/>
      <c r="W110" s="1" t="b">
        <f aca="false">TRUE()</f>
        <v>1</v>
      </c>
      <c r="X110" s="3" t="n">
        <v>20692.750039</v>
      </c>
      <c r="Y110" s="1" t="b">
        <f aca="false">TRUE()</f>
        <v>1</v>
      </c>
      <c r="Z110" s="1" t="n">
        <v>3</v>
      </c>
      <c r="AA110" s="1" t="n">
        <v>11</v>
      </c>
      <c r="AB110" s="1" t="s">
        <v>101</v>
      </c>
      <c r="AC110" s="1"/>
      <c r="AD110" s="3" t="n">
        <v>0.92608507847913</v>
      </c>
      <c r="AE110" s="1" t="s">
        <v>102</v>
      </c>
      <c r="AF110" s="1" t="s">
        <v>102</v>
      </c>
      <c r="AG110" s="1" t="s">
        <v>102</v>
      </c>
      <c r="AH110" s="3" t="n">
        <v>82.8917617797852</v>
      </c>
      <c r="AI110" s="1"/>
      <c r="AJ110" s="1"/>
      <c r="AK110" s="1"/>
    </row>
    <row r="112" customFormat="false" ht="12.5" hidden="false" customHeight="false" outlineLevel="0" collapsed="false">
      <c r="A112" s="2" t="s">
        <v>191</v>
      </c>
      <c r="B112" s="2" t="s">
        <v>192</v>
      </c>
    </row>
    <row r="113" customFormat="false" ht="12.5" hidden="false" customHeight="false" outlineLevel="0" collapsed="false">
      <c r="A113" s="2" t="s">
        <v>193</v>
      </c>
      <c r="B113" s="2" t="s">
        <v>97</v>
      </c>
    </row>
    <row r="114" customFormat="false" ht="12.5" hidden="false" customHeight="false" outlineLevel="0" collapsed="false">
      <c r="A114" s="2" t="s">
        <v>194</v>
      </c>
      <c r="B114" s="2" t="s">
        <v>195</v>
      </c>
    </row>
    <row r="115" customFormat="false" ht="12.5" hidden="false" customHeight="false" outlineLevel="0" collapsed="false">
      <c r="A115" s="2" t="s">
        <v>196</v>
      </c>
      <c r="B115" s="2" t="s">
        <v>1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10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G98" activeCellId="0" sqref="G98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198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199</v>
      </c>
    </row>
    <row r="29" customFormat="false" ht="12.5" hidden="false" customHeight="false" outlineLevel="0" collapsed="false">
      <c r="A29" s="1" t="s">
        <v>34</v>
      </c>
      <c r="B29" s="1" t="s">
        <v>200</v>
      </c>
    </row>
    <row r="30" customFormat="false" ht="12.5" hidden="false" customHeight="false" outlineLevel="0" collapsed="false">
      <c r="A30" s="1" t="s">
        <v>36</v>
      </c>
      <c r="B30" s="1" t="s">
        <v>201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88</v>
      </c>
      <c r="AF44" s="1" t="s">
        <v>202</v>
      </c>
      <c r="AG44" s="1" t="s">
        <v>91</v>
      </c>
      <c r="AH44" s="1" t="s">
        <v>92</v>
      </c>
      <c r="AI44" s="1" t="s">
        <v>93</v>
      </c>
      <c r="AJ44" s="1" t="s">
        <v>94</v>
      </c>
    </row>
    <row r="45" customFormat="false" ht="12.5" hidden="false" customHeight="false" outlineLevel="0" collapsed="false">
      <c r="A45" s="1" t="n">
        <v>1</v>
      </c>
      <c r="B45" s="1" t="s">
        <v>95</v>
      </c>
      <c r="C45" s="1" t="b">
        <f aca="false">FALSE()</f>
        <v>0</v>
      </c>
      <c r="D45" s="1" t="s">
        <v>96</v>
      </c>
      <c r="E45" s="1" t="s">
        <v>203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1"/>
      <c r="M45" s="1"/>
      <c r="N45" s="1"/>
      <c r="O45" s="4" t="n">
        <v>24.6739597320557</v>
      </c>
      <c r="P45" s="4" t="n">
        <v>24.7307872772217</v>
      </c>
      <c r="Q45" s="4" t="n">
        <v>0.0615523681044579</v>
      </c>
      <c r="R45" s="1"/>
      <c r="S45" s="1"/>
      <c r="T45" s="1"/>
      <c r="U45" s="1"/>
      <c r="V45" s="1"/>
      <c r="W45" s="1" t="b">
        <f aca="false">TRUE()</f>
        <v>1</v>
      </c>
      <c r="X45" s="4" t="n">
        <v>24168.963808</v>
      </c>
      <c r="Y45" s="1" t="b">
        <f aca="false">TRUE()</f>
        <v>1</v>
      </c>
      <c r="Z45" s="1" t="n">
        <v>3</v>
      </c>
      <c r="AA45" s="1" t="n">
        <v>17</v>
      </c>
      <c r="AB45" s="1" t="s">
        <v>204</v>
      </c>
      <c r="AC45" s="1"/>
      <c r="AD45" s="4" t="n">
        <v>0.986332677987132</v>
      </c>
      <c r="AE45" s="1" t="s">
        <v>102</v>
      </c>
      <c r="AF45" s="1" t="s">
        <v>102</v>
      </c>
      <c r="AG45" s="4" t="n">
        <v>86.6113739013672</v>
      </c>
      <c r="AH45" s="1"/>
      <c r="AI45" s="1"/>
      <c r="AJ45" s="1"/>
    </row>
    <row r="46" customFormat="false" ht="12.5" hidden="false" customHeight="false" outlineLevel="0" collapsed="false">
      <c r="A46" s="1" t="n">
        <v>2</v>
      </c>
      <c r="B46" s="1" t="s">
        <v>103</v>
      </c>
      <c r="C46" s="1" t="b">
        <f aca="false">FALSE()</f>
        <v>0</v>
      </c>
      <c r="D46" s="1" t="s">
        <v>96</v>
      </c>
      <c r="E46" s="1" t="s">
        <v>203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1"/>
      <c r="M46" s="1"/>
      <c r="N46" s="1"/>
      <c r="O46" s="4" t="n">
        <v>24.7222309112549</v>
      </c>
      <c r="P46" s="4" t="n">
        <v>24.7307872772217</v>
      </c>
      <c r="Q46" s="4" t="n">
        <v>0.0615523681044579</v>
      </c>
      <c r="R46" s="1"/>
      <c r="S46" s="1"/>
      <c r="T46" s="1"/>
      <c r="U46" s="1"/>
      <c r="V46" s="1"/>
      <c r="W46" s="1" t="b">
        <f aca="false">TRUE()</f>
        <v>1</v>
      </c>
      <c r="X46" s="4" t="n">
        <v>24168.963808</v>
      </c>
      <c r="Y46" s="1" t="b">
        <f aca="false">TRUE()</f>
        <v>1</v>
      </c>
      <c r="Z46" s="1" t="n">
        <v>3</v>
      </c>
      <c r="AA46" s="1" t="n">
        <v>17</v>
      </c>
      <c r="AB46" s="1" t="s">
        <v>204</v>
      </c>
      <c r="AC46" s="1"/>
      <c r="AD46" s="4" t="n">
        <v>0.991132523801467</v>
      </c>
      <c r="AE46" s="1" t="s">
        <v>102</v>
      </c>
      <c r="AF46" s="1" t="s">
        <v>102</v>
      </c>
      <c r="AG46" s="4" t="n">
        <v>86.2868499755859</v>
      </c>
      <c r="AH46" s="1"/>
      <c r="AI46" s="1"/>
      <c r="AJ46" s="1"/>
    </row>
    <row r="47" customFormat="false" ht="12.5" hidden="false" customHeight="false" outlineLevel="0" collapsed="false">
      <c r="A47" s="1" t="n">
        <v>3</v>
      </c>
      <c r="B47" s="1" t="s">
        <v>104</v>
      </c>
      <c r="C47" s="1" t="b">
        <f aca="false">FALSE()</f>
        <v>0</v>
      </c>
      <c r="D47" s="1" t="s">
        <v>96</v>
      </c>
      <c r="E47" s="1" t="s">
        <v>203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1"/>
      <c r="M47" s="1"/>
      <c r="N47" s="1"/>
      <c r="O47" s="4" t="n">
        <v>24.7961692810059</v>
      </c>
      <c r="P47" s="4" t="n">
        <v>24.7307872772217</v>
      </c>
      <c r="Q47" s="4" t="n">
        <v>0.0615523681044579</v>
      </c>
      <c r="R47" s="1"/>
      <c r="S47" s="1"/>
      <c r="T47" s="1"/>
      <c r="U47" s="1"/>
      <c r="V47" s="1"/>
      <c r="W47" s="1" t="b">
        <f aca="false">TRUE()</f>
        <v>1</v>
      </c>
      <c r="X47" s="4" t="n">
        <v>24168.963808</v>
      </c>
      <c r="Y47" s="1" t="b">
        <f aca="false">TRUE()</f>
        <v>1</v>
      </c>
      <c r="Z47" s="1" t="n">
        <v>3</v>
      </c>
      <c r="AA47" s="1" t="n">
        <v>17</v>
      </c>
      <c r="AB47" s="1" t="s">
        <v>204</v>
      </c>
      <c r="AC47" s="1"/>
      <c r="AD47" s="4" t="n">
        <v>0.988548114263446</v>
      </c>
      <c r="AE47" s="1" t="s">
        <v>102</v>
      </c>
      <c r="AF47" s="1" t="s">
        <v>102</v>
      </c>
      <c r="AG47" s="4" t="n">
        <v>86.2868499755859</v>
      </c>
      <c r="AH47" s="1"/>
      <c r="AI47" s="1"/>
      <c r="AJ47" s="1"/>
    </row>
    <row r="48" customFormat="false" ht="12.5" hidden="false" customHeight="false" outlineLevel="0" collapsed="false">
      <c r="A48" s="1" t="n">
        <v>7</v>
      </c>
      <c r="B48" s="1" t="s">
        <v>105</v>
      </c>
      <c r="C48" s="1" t="b">
        <f aca="false">FALSE()</f>
        <v>0</v>
      </c>
      <c r="D48" s="1" t="s">
        <v>205</v>
      </c>
      <c r="E48" s="1" t="s">
        <v>203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1"/>
      <c r="M48" s="1"/>
      <c r="N48" s="1"/>
      <c r="O48" s="4" t="n">
        <v>26.7185535430908</v>
      </c>
      <c r="P48" s="4" t="n">
        <v>26.6908264160156</v>
      </c>
      <c r="Q48" s="4" t="n">
        <v>0.0400529950857163</v>
      </c>
      <c r="R48" s="1"/>
      <c r="S48" s="1"/>
      <c r="T48" s="1"/>
      <c r="U48" s="1"/>
      <c r="V48" s="1"/>
      <c r="W48" s="1" t="b">
        <f aca="false">TRUE()</f>
        <v>1</v>
      </c>
      <c r="X48" s="4" t="n">
        <v>24168.963808</v>
      </c>
      <c r="Y48" s="1" t="b">
        <f aca="false">TRUE()</f>
        <v>1</v>
      </c>
      <c r="Z48" s="1" t="n">
        <v>3</v>
      </c>
      <c r="AA48" s="1" t="n">
        <v>17</v>
      </c>
      <c r="AB48" s="1" t="s">
        <v>204</v>
      </c>
      <c r="AC48" s="1"/>
      <c r="AD48" s="4" t="n">
        <v>0.988962054830215</v>
      </c>
      <c r="AE48" s="1" t="s">
        <v>102</v>
      </c>
      <c r="AF48" s="1" t="s">
        <v>102</v>
      </c>
      <c r="AG48" s="4" t="n">
        <v>86.1245880126953</v>
      </c>
      <c r="AH48" s="1"/>
      <c r="AI48" s="1"/>
      <c r="AJ48" s="1"/>
    </row>
    <row r="49" customFormat="false" ht="12.5" hidden="false" customHeight="false" outlineLevel="0" collapsed="false">
      <c r="A49" s="1" t="n">
        <v>8</v>
      </c>
      <c r="B49" s="1" t="s">
        <v>107</v>
      </c>
      <c r="C49" s="1" t="b">
        <f aca="false">FALSE()</f>
        <v>0</v>
      </c>
      <c r="D49" s="1" t="s">
        <v>205</v>
      </c>
      <c r="E49" s="1" t="s">
        <v>203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1"/>
      <c r="M49" s="1"/>
      <c r="N49" s="1"/>
      <c r="O49" s="4" t="n">
        <v>26.6449069976807</v>
      </c>
      <c r="P49" s="4" t="n">
        <v>26.6908264160156</v>
      </c>
      <c r="Q49" s="4" t="n">
        <v>0.0400529950857163</v>
      </c>
      <c r="R49" s="1"/>
      <c r="S49" s="1"/>
      <c r="T49" s="1"/>
      <c r="U49" s="1"/>
      <c r="V49" s="1"/>
      <c r="W49" s="1" t="b">
        <f aca="false">TRUE()</f>
        <v>1</v>
      </c>
      <c r="X49" s="4" t="n">
        <v>24168.963808</v>
      </c>
      <c r="Y49" s="1" t="b">
        <f aca="false">TRUE()</f>
        <v>1</v>
      </c>
      <c r="Z49" s="1" t="n">
        <v>3</v>
      </c>
      <c r="AA49" s="1" t="n">
        <v>18</v>
      </c>
      <c r="AB49" s="1" t="s">
        <v>204</v>
      </c>
      <c r="AC49" s="1"/>
      <c r="AD49" s="4" t="n">
        <v>0.993834512263945</v>
      </c>
      <c r="AE49" s="1" t="s">
        <v>102</v>
      </c>
      <c r="AF49" s="1" t="s">
        <v>102</v>
      </c>
      <c r="AG49" s="4" t="n">
        <v>86.1245880126953</v>
      </c>
      <c r="AH49" s="1"/>
      <c r="AI49" s="1"/>
      <c r="AJ49" s="1"/>
    </row>
    <row r="50" customFormat="false" ht="12.5" hidden="false" customHeight="false" outlineLevel="0" collapsed="false">
      <c r="A50" s="1" t="n">
        <v>9</v>
      </c>
      <c r="B50" s="1" t="s">
        <v>108</v>
      </c>
      <c r="C50" s="1" t="b">
        <f aca="false">FALSE()</f>
        <v>0</v>
      </c>
      <c r="D50" s="1" t="s">
        <v>205</v>
      </c>
      <c r="E50" s="1" t="s">
        <v>203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1"/>
      <c r="M50" s="1"/>
      <c r="N50" s="1"/>
      <c r="O50" s="4" t="n">
        <v>26.7090225219727</v>
      </c>
      <c r="P50" s="4" t="n">
        <v>26.6908264160156</v>
      </c>
      <c r="Q50" s="4" t="n">
        <v>0.0400529950857163</v>
      </c>
      <c r="R50" s="1"/>
      <c r="S50" s="1"/>
      <c r="T50" s="1"/>
      <c r="U50" s="1"/>
      <c r="V50" s="1"/>
      <c r="W50" s="1" t="b">
        <f aca="false">TRUE()</f>
        <v>1</v>
      </c>
      <c r="X50" s="4" t="n">
        <v>24168.963808</v>
      </c>
      <c r="Y50" s="1" t="b">
        <f aca="false">TRUE()</f>
        <v>1</v>
      </c>
      <c r="Z50" s="1" t="n">
        <v>3</v>
      </c>
      <c r="AA50" s="1" t="n">
        <v>20</v>
      </c>
      <c r="AB50" s="1" t="s">
        <v>204</v>
      </c>
      <c r="AC50" s="1"/>
      <c r="AD50" s="4" t="n">
        <v>0.990890650801932</v>
      </c>
      <c r="AE50" s="1" t="s">
        <v>102</v>
      </c>
      <c r="AF50" s="1" t="s">
        <v>102</v>
      </c>
      <c r="AG50" s="4" t="n">
        <v>86.2868499755859</v>
      </c>
      <c r="AH50" s="1"/>
      <c r="AI50" s="1"/>
      <c r="AJ50" s="1"/>
    </row>
    <row r="51" customFormat="false" ht="12.5" hidden="false" customHeight="false" outlineLevel="0" collapsed="false">
      <c r="A51" s="1" t="n">
        <v>13</v>
      </c>
      <c r="B51" s="1" t="s">
        <v>109</v>
      </c>
      <c r="C51" s="1" t="b">
        <f aca="false">FALSE()</f>
        <v>0</v>
      </c>
      <c r="D51" s="1" t="s">
        <v>110</v>
      </c>
      <c r="E51" s="1" t="s">
        <v>203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1"/>
      <c r="M51" s="1"/>
      <c r="N51" s="1"/>
      <c r="O51" s="4" t="n">
        <v>24.841817855835</v>
      </c>
      <c r="P51" s="4" t="n">
        <v>24.6402492523193</v>
      </c>
      <c r="Q51" s="4" t="n">
        <v>0.234578654170036</v>
      </c>
      <c r="R51" s="1"/>
      <c r="S51" s="1"/>
      <c r="T51" s="1"/>
      <c r="U51" s="1"/>
      <c r="V51" s="1"/>
      <c r="W51" s="1" t="b">
        <f aca="false">TRUE()</f>
        <v>1</v>
      </c>
      <c r="X51" s="4" t="n">
        <v>24168.963808</v>
      </c>
      <c r="Y51" s="1" t="b">
        <f aca="false">TRUE()</f>
        <v>1</v>
      </c>
      <c r="Z51" s="1" t="n">
        <v>3</v>
      </c>
      <c r="AA51" s="1" t="n">
        <v>16</v>
      </c>
      <c r="AB51" s="1" t="s">
        <v>204</v>
      </c>
      <c r="AC51" s="1"/>
      <c r="AD51" s="4" t="n">
        <v>0.990254328246529</v>
      </c>
      <c r="AE51" s="1" t="s">
        <v>102</v>
      </c>
      <c r="AF51" s="1" t="s">
        <v>102</v>
      </c>
      <c r="AG51" s="4" t="n">
        <v>86.1245880126953</v>
      </c>
      <c r="AH51" s="1"/>
      <c r="AI51" s="1"/>
      <c r="AJ51" s="1"/>
    </row>
    <row r="52" customFormat="false" ht="12.5" hidden="false" customHeight="false" outlineLevel="0" collapsed="false">
      <c r="A52" s="1" t="n">
        <v>14</v>
      </c>
      <c r="B52" s="1" t="s">
        <v>111</v>
      </c>
      <c r="C52" s="1" t="b">
        <f aca="false">FALSE()</f>
        <v>0</v>
      </c>
      <c r="D52" s="1" t="s">
        <v>110</v>
      </c>
      <c r="E52" s="1" t="s">
        <v>203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1"/>
      <c r="M52" s="1"/>
      <c r="N52" s="1"/>
      <c r="O52" s="4" t="n">
        <v>24.3827648162842</v>
      </c>
      <c r="P52" s="4" t="n">
        <v>24.6402492523193</v>
      </c>
      <c r="Q52" s="4" t="n">
        <v>0.234578654170036</v>
      </c>
      <c r="R52" s="1"/>
      <c r="S52" s="1"/>
      <c r="T52" s="1"/>
      <c r="U52" s="1"/>
      <c r="V52" s="1"/>
      <c r="W52" s="1" t="b">
        <f aca="false">TRUE()</f>
        <v>1</v>
      </c>
      <c r="X52" s="4" t="n">
        <v>24168.963808</v>
      </c>
      <c r="Y52" s="1" t="b">
        <f aca="false">TRUE()</f>
        <v>1</v>
      </c>
      <c r="Z52" s="1" t="n">
        <v>3</v>
      </c>
      <c r="AA52" s="1" t="n">
        <v>18</v>
      </c>
      <c r="AB52" s="1" t="s">
        <v>204</v>
      </c>
      <c r="AC52" s="1"/>
      <c r="AD52" s="4" t="n">
        <v>0.991579832862638</v>
      </c>
      <c r="AE52" s="1" t="s">
        <v>102</v>
      </c>
      <c r="AF52" s="1" t="s">
        <v>102</v>
      </c>
      <c r="AG52" s="4" t="n">
        <v>86.1245880126953</v>
      </c>
      <c r="AH52" s="1"/>
      <c r="AI52" s="1"/>
      <c r="AJ52" s="1"/>
    </row>
    <row r="53" customFormat="false" ht="12.5" hidden="false" customHeight="false" outlineLevel="0" collapsed="false">
      <c r="A53" s="1" t="n">
        <v>15</v>
      </c>
      <c r="B53" s="1" t="s">
        <v>112</v>
      </c>
      <c r="C53" s="1" t="b">
        <f aca="false">FALSE()</f>
        <v>0</v>
      </c>
      <c r="D53" s="1" t="s">
        <v>110</v>
      </c>
      <c r="E53" s="1" t="s">
        <v>203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1"/>
      <c r="M53" s="1"/>
      <c r="N53" s="1"/>
      <c r="O53" s="4" t="n">
        <v>24.6961612701416</v>
      </c>
      <c r="P53" s="4" t="n">
        <v>24.6402492523193</v>
      </c>
      <c r="Q53" s="4" t="n">
        <v>0.234578654170036</v>
      </c>
      <c r="R53" s="1"/>
      <c r="S53" s="1"/>
      <c r="T53" s="1"/>
      <c r="U53" s="1"/>
      <c r="V53" s="1"/>
      <c r="W53" s="1" t="b">
        <f aca="false">TRUE()</f>
        <v>1</v>
      </c>
      <c r="X53" s="4" t="n">
        <v>24168.963808</v>
      </c>
      <c r="Y53" s="1" t="b">
        <f aca="false">TRUE()</f>
        <v>1</v>
      </c>
      <c r="Z53" s="1" t="n">
        <v>3</v>
      </c>
      <c r="AA53" s="1" t="n">
        <v>16</v>
      </c>
      <c r="AB53" s="1" t="s">
        <v>204</v>
      </c>
      <c r="AC53" s="1"/>
      <c r="AD53" s="4" t="n">
        <v>0.992208810867266</v>
      </c>
      <c r="AE53" s="1" t="s">
        <v>102</v>
      </c>
      <c r="AF53" s="1" t="s">
        <v>102</v>
      </c>
      <c r="AG53" s="4" t="n">
        <v>86.1245880126953</v>
      </c>
      <c r="AH53" s="1"/>
      <c r="AI53" s="1"/>
      <c r="AJ53" s="1"/>
    </row>
    <row r="54" customFormat="false" ht="12.5" hidden="false" customHeight="false" outlineLevel="0" collapsed="false">
      <c r="A54" s="1" t="n">
        <v>16</v>
      </c>
      <c r="B54" s="1" t="s">
        <v>113</v>
      </c>
      <c r="C54" s="1" t="b">
        <f aca="false">FALSE()</f>
        <v>0</v>
      </c>
      <c r="D54" s="1" t="s">
        <v>206</v>
      </c>
      <c r="E54" s="1" t="s">
        <v>203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1"/>
      <c r="M54" s="1"/>
      <c r="N54" s="1"/>
      <c r="O54" s="4" t="n">
        <v>25.5626087188721</v>
      </c>
      <c r="P54" s="4" t="n">
        <v>25.5684947967529</v>
      </c>
      <c r="Q54" s="4" t="n">
        <v>0.0722187012434006</v>
      </c>
      <c r="R54" s="1"/>
      <c r="S54" s="1"/>
      <c r="T54" s="1"/>
      <c r="U54" s="1"/>
      <c r="V54" s="1"/>
      <c r="W54" s="1" t="b">
        <f aca="false">TRUE()</f>
        <v>1</v>
      </c>
      <c r="X54" s="4" t="n">
        <v>24168.963808</v>
      </c>
      <c r="Y54" s="1" t="b">
        <f aca="false">TRUE()</f>
        <v>1</v>
      </c>
      <c r="Z54" s="1" t="n">
        <v>3</v>
      </c>
      <c r="AA54" s="1" t="n">
        <v>18</v>
      </c>
      <c r="AB54" s="1" t="s">
        <v>204</v>
      </c>
      <c r="AC54" s="1"/>
      <c r="AD54" s="4" t="n">
        <v>0.991325850604508</v>
      </c>
      <c r="AE54" s="1" t="s">
        <v>102</v>
      </c>
      <c r="AF54" s="1" t="s">
        <v>102</v>
      </c>
      <c r="AG54" s="4" t="n">
        <v>86.1245880126953</v>
      </c>
      <c r="AH54" s="1"/>
      <c r="AI54" s="1"/>
      <c r="AJ54" s="1"/>
    </row>
    <row r="55" customFormat="false" ht="12.5" hidden="false" customHeight="false" outlineLevel="0" collapsed="false">
      <c r="A55" s="1" t="n">
        <v>17</v>
      </c>
      <c r="B55" s="1" t="s">
        <v>115</v>
      </c>
      <c r="C55" s="1" t="b">
        <f aca="false">FALSE()</f>
        <v>0</v>
      </c>
      <c r="D55" s="1" t="s">
        <v>206</v>
      </c>
      <c r="E55" s="1" t="s">
        <v>203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1"/>
      <c r="M55" s="1"/>
      <c r="N55" s="1"/>
      <c r="O55" s="4" t="n">
        <v>25.499397277832</v>
      </c>
      <c r="P55" s="4" t="n">
        <v>25.5684947967529</v>
      </c>
      <c r="Q55" s="4" t="n">
        <v>0.0722187012434006</v>
      </c>
      <c r="R55" s="1"/>
      <c r="S55" s="1"/>
      <c r="T55" s="1"/>
      <c r="U55" s="1"/>
      <c r="V55" s="1"/>
      <c r="W55" s="1" t="b">
        <f aca="false">TRUE()</f>
        <v>1</v>
      </c>
      <c r="X55" s="4" t="n">
        <v>24168.963808</v>
      </c>
      <c r="Y55" s="1" t="b">
        <f aca="false">TRUE()</f>
        <v>1</v>
      </c>
      <c r="Z55" s="1" t="n">
        <v>3</v>
      </c>
      <c r="AA55" s="1" t="n">
        <v>15</v>
      </c>
      <c r="AB55" s="1" t="s">
        <v>204</v>
      </c>
      <c r="AC55" s="1"/>
      <c r="AD55" s="4" t="n">
        <v>0.992006613639854</v>
      </c>
      <c r="AE55" s="1" t="s">
        <v>102</v>
      </c>
      <c r="AF55" s="1" t="s">
        <v>102</v>
      </c>
      <c r="AG55" s="4" t="n">
        <v>86.1245880126953</v>
      </c>
      <c r="AH55" s="1"/>
      <c r="AI55" s="1"/>
      <c r="AJ55" s="1"/>
    </row>
    <row r="56" customFormat="false" ht="12.5" hidden="false" customHeight="false" outlineLevel="0" collapsed="false">
      <c r="A56" s="1" t="n">
        <v>18</v>
      </c>
      <c r="B56" s="1" t="s">
        <v>116</v>
      </c>
      <c r="C56" s="1" t="b">
        <f aca="false">FALSE()</f>
        <v>0</v>
      </c>
      <c r="D56" s="1" t="s">
        <v>206</v>
      </c>
      <c r="E56" s="1" t="s">
        <v>203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1"/>
      <c r="M56" s="1"/>
      <c r="N56" s="1"/>
      <c r="O56" s="4" t="n">
        <v>25.6434745788574</v>
      </c>
      <c r="P56" s="4" t="n">
        <v>25.5684947967529</v>
      </c>
      <c r="Q56" s="4" t="n">
        <v>0.0722187012434006</v>
      </c>
      <c r="R56" s="1"/>
      <c r="S56" s="1"/>
      <c r="T56" s="1"/>
      <c r="U56" s="1"/>
      <c r="V56" s="1"/>
      <c r="W56" s="1" t="b">
        <f aca="false">TRUE()</f>
        <v>1</v>
      </c>
      <c r="X56" s="4" t="n">
        <v>24168.963808</v>
      </c>
      <c r="Y56" s="1" t="b">
        <f aca="false">TRUE()</f>
        <v>1</v>
      </c>
      <c r="Z56" s="1" t="n">
        <v>3</v>
      </c>
      <c r="AA56" s="1" t="n">
        <v>17</v>
      </c>
      <c r="AB56" s="1" t="s">
        <v>204</v>
      </c>
      <c r="AC56" s="1"/>
      <c r="AD56" s="4" t="n">
        <v>0.992320489397716</v>
      </c>
      <c r="AE56" s="1" t="s">
        <v>102</v>
      </c>
      <c r="AF56" s="1" t="s">
        <v>102</v>
      </c>
      <c r="AG56" s="4" t="n">
        <v>86.2868499755859</v>
      </c>
      <c r="AH56" s="1"/>
      <c r="AI56" s="1"/>
      <c r="AJ56" s="1"/>
    </row>
    <row r="57" customFormat="false" ht="12.5" hidden="false" customHeight="false" outlineLevel="0" collapsed="false">
      <c r="A57" s="1" t="n">
        <v>19</v>
      </c>
      <c r="B57" s="1" t="s">
        <v>117</v>
      </c>
      <c r="C57" s="1" t="b">
        <f aca="false">FALSE()</f>
        <v>0</v>
      </c>
      <c r="D57" s="1" t="s">
        <v>207</v>
      </c>
      <c r="E57" s="1" t="s">
        <v>203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1"/>
      <c r="M57" s="1"/>
      <c r="N57" s="1"/>
      <c r="O57" s="4" t="n">
        <v>26.6978244781494</v>
      </c>
      <c r="P57" s="4" t="n">
        <v>26.5525283813477</v>
      </c>
      <c r="Q57" s="4" t="n">
        <v>0.127024933695793</v>
      </c>
      <c r="R57" s="1"/>
      <c r="S57" s="1"/>
      <c r="T57" s="1"/>
      <c r="U57" s="1"/>
      <c r="V57" s="1"/>
      <c r="W57" s="1" t="b">
        <f aca="false">TRUE()</f>
        <v>1</v>
      </c>
      <c r="X57" s="4" t="n">
        <v>24168.963808</v>
      </c>
      <c r="Y57" s="1" t="b">
        <f aca="false">TRUE()</f>
        <v>1</v>
      </c>
      <c r="Z57" s="1" t="n">
        <v>3</v>
      </c>
      <c r="AA57" s="1" t="n">
        <v>18</v>
      </c>
      <c r="AB57" s="1" t="s">
        <v>204</v>
      </c>
      <c r="AC57" s="1"/>
      <c r="AD57" s="4" t="n">
        <v>0.991837245259931</v>
      </c>
      <c r="AE57" s="1" t="s">
        <v>102</v>
      </c>
      <c r="AF57" s="1" t="s">
        <v>102</v>
      </c>
      <c r="AG57" s="4" t="n">
        <v>86.1245880126953</v>
      </c>
      <c r="AH57" s="1"/>
      <c r="AI57" s="1"/>
      <c r="AJ57" s="1"/>
    </row>
    <row r="58" customFormat="false" ht="12.5" hidden="false" customHeight="false" outlineLevel="0" collapsed="false">
      <c r="A58" s="1" t="n">
        <v>20</v>
      </c>
      <c r="B58" s="1" t="s">
        <v>119</v>
      </c>
      <c r="C58" s="1" t="b">
        <f aca="false">FALSE()</f>
        <v>0</v>
      </c>
      <c r="D58" s="1" t="s">
        <v>207</v>
      </c>
      <c r="E58" s="1" t="s">
        <v>203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1"/>
      <c r="M58" s="1"/>
      <c r="N58" s="1"/>
      <c r="O58" s="4" t="n">
        <v>26.462495803833</v>
      </c>
      <c r="P58" s="4" t="n">
        <v>26.5525283813477</v>
      </c>
      <c r="Q58" s="4" t="n">
        <v>0.127024933695793</v>
      </c>
      <c r="R58" s="1"/>
      <c r="S58" s="1"/>
      <c r="T58" s="1"/>
      <c r="U58" s="1"/>
      <c r="V58" s="1"/>
      <c r="W58" s="1" t="b">
        <f aca="false">TRUE()</f>
        <v>1</v>
      </c>
      <c r="X58" s="4" t="n">
        <v>24168.963808</v>
      </c>
      <c r="Y58" s="1" t="b">
        <f aca="false">TRUE()</f>
        <v>1</v>
      </c>
      <c r="Z58" s="1" t="n">
        <v>3</v>
      </c>
      <c r="AA58" s="1" t="n">
        <v>17</v>
      </c>
      <c r="AB58" s="1" t="s">
        <v>204</v>
      </c>
      <c r="AC58" s="1"/>
      <c r="AD58" s="4" t="n">
        <v>0.991889992007727</v>
      </c>
      <c r="AE58" s="1" t="s">
        <v>102</v>
      </c>
      <c r="AF58" s="1" t="s">
        <v>102</v>
      </c>
      <c r="AG58" s="4" t="n">
        <v>86.1245880126953</v>
      </c>
      <c r="AH58" s="1"/>
      <c r="AI58" s="1"/>
      <c r="AJ58" s="1"/>
    </row>
    <row r="59" customFormat="false" ht="12.5" hidden="false" customHeight="false" outlineLevel="0" collapsed="false">
      <c r="A59" s="1" t="n">
        <v>21</v>
      </c>
      <c r="B59" s="1" t="s">
        <v>120</v>
      </c>
      <c r="C59" s="1" t="b">
        <f aca="false">FALSE()</f>
        <v>0</v>
      </c>
      <c r="D59" s="1" t="s">
        <v>207</v>
      </c>
      <c r="E59" s="1" t="s">
        <v>203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1"/>
      <c r="M59" s="1"/>
      <c r="N59" s="1"/>
      <c r="O59" s="4" t="n">
        <v>26.4972667694092</v>
      </c>
      <c r="P59" s="4" t="n">
        <v>26.5525283813477</v>
      </c>
      <c r="Q59" s="4" t="n">
        <v>0.127024933695793</v>
      </c>
      <c r="R59" s="1"/>
      <c r="S59" s="1"/>
      <c r="T59" s="1"/>
      <c r="U59" s="1"/>
      <c r="V59" s="1"/>
      <c r="W59" s="1" t="b">
        <f aca="false">TRUE()</f>
        <v>1</v>
      </c>
      <c r="X59" s="4" t="n">
        <v>24168.963808</v>
      </c>
      <c r="Y59" s="1" t="b">
        <f aca="false">TRUE()</f>
        <v>1</v>
      </c>
      <c r="Z59" s="1" t="n">
        <v>3</v>
      </c>
      <c r="AA59" s="1" t="n">
        <v>19</v>
      </c>
      <c r="AB59" s="1" t="s">
        <v>204</v>
      </c>
      <c r="AC59" s="1"/>
      <c r="AD59" s="4" t="n">
        <v>0.98608014135381</v>
      </c>
      <c r="AE59" s="1" t="s">
        <v>102</v>
      </c>
      <c r="AF59" s="1" t="s">
        <v>102</v>
      </c>
      <c r="AG59" s="4" t="n">
        <v>86.2868499755859</v>
      </c>
      <c r="AH59" s="1"/>
      <c r="AI59" s="1"/>
      <c r="AJ59" s="1"/>
    </row>
    <row r="60" customFormat="false" ht="12.5" hidden="false" customHeight="false" outlineLevel="0" collapsed="false">
      <c r="A60" s="1" t="n">
        <v>25</v>
      </c>
      <c r="B60" s="1" t="s">
        <v>121</v>
      </c>
      <c r="C60" s="1" t="b">
        <f aca="false">FALSE()</f>
        <v>0</v>
      </c>
      <c r="D60" s="1" t="s">
        <v>208</v>
      </c>
      <c r="E60" s="1" t="s">
        <v>203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1"/>
      <c r="M60" s="1"/>
      <c r="N60" s="1"/>
      <c r="O60" s="4" t="n">
        <v>24.5689544677734</v>
      </c>
      <c r="P60" s="4" t="n">
        <v>24.5462493896484</v>
      </c>
      <c r="Q60" s="4" t="n">
        <v>0.0199474710971117</v>
      </c>
      <c r="R60" s="1"/>
      <c r="S60" s="1"/>
      <c r="T60" s="1"/>
      <c r="U60" s="1"/>
      <c r="V60" s="1"/>
      <c r="W60" s="1" t="b">
        <f aca="false">TRUE()</f>
        <v>1</v>
      </c>
      <c r="X60" s="4" t="n">
        <v>24168.963808</v>
      </c>
      <c r="Y60" s="1" t="b">
        <f aca="false">TRUE()</f>
        <v>1</v>
      </c>
      <c r="Z60" s="1" t="n">
        <v>3</v>
      </c>
      <c r="AA60" s="1" t="n">
        <v>17</v>
      </c>
      <c r="AB60" s="1" t="s">
        <v>204</v>
      </c>
      <c r="AC60" s="1"/>
      <c r="AD60" s="4" t="n">
        <v>0.992172527104724</v>
      </c>
      <c r="AE60" s="1" t="s">
        <v>102</v>
      </c>
      <c r="AF60" s="1" t="s">
        <v>102</v>
      </c>
      <c r="AG60" s="4" t="n">
        <v>85.8000640869141</v>
      </c>
      <c r="AH60" s="1"/>
      <c r="AI60" s="1"/>
      <c r="AJ60" s="1"/>
    </row>
    <row r="61" customFormat="false" ht="12.5" hidden="false" customHeight="false" outlineLevel="0" collapsed="false">
      <c r="A61" s="1" t="n">
        <v>26</v>
      </c>
      <c r="B61" s="1" t="s">
        <v>123</v>
      </c>
      <c r="C61" s="1" t="b">
        <f aca="false">FALSE()</f>
        <v>0</v>
      </c>
      <c r="D61" s="1" t="s">
        <v>208</v>
      </c>
      <c r="E61" s="1" t="s">
        <v>203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1"/>
      <c r="M61" s="1"/>
      <c r="N61" s="1"/>
      <c r="O61" s="4" t="n">
        <v>24.5315456390381</v>
      </c>
      <c r="P61" s="4" t="n">
        <v>24.5462493896484</v>
      </c>
      <c r="Q61" s="4" t="n">
        <v>0.0199474710971117</v>
      </c>
      <c r="R61" s="1"/>
      <c r="S61" s="1"/>
      <c r="T61" s="1"/>
      <c r="U61" s="1"/>
      <c r="V61" s="1"/>
      <c r="W61" s="1" t="b">
        <f aca="false">TRUE()</f>
        <v>1</v>
      </c>
      <c r="X61" s="4" t="n">
        <v>24168.963808</v>
      </c>
      <c r="Y61" s="1" t="b">
        <f aca="false">TRUE()</f>
        <v>1</v>
      </c>
      <c r="Z61" s="1" t="n">
        <v>3</v>
      </c>
      <c r="AA61" s="1" t="n">
        <v>17</v>
      </c>
      <c r="AB61" s="1" t="s">
        <v>204</v>
      </c>
      <c r="AC61" s="1"/>
      <c r="AD61" s="4" t="n">
        <v>0.974341092866544</v>
      </c>
      <c r="AE61" s="1" t="s">
        <v>102</v>
      </c>
      <c r="AF61" s="1" t="s">
        <v>102</v>
      </c>
      <c r="AG61" s="4" t="n">
        <v>85.8000640869141</v>
      </c>
      <c r="AH61" s="1"/>
      <c r="AI61" s="1"/>
      <c r="AJ61" s="1"/>
    </row>
    <row r="62" customFormat="false" ht="12.5" hidden="false" customHeight="false" outlineLevel="0" collapsed="false">
      <c r="A62" s="1" t="n">
        <v>27</v>
      </c>
      <c r="B62" s="1" t="s">
        <v>124</v>
      </c>
      <c r="C62" s="1" t="b">
        <f aca="false">FALSE()</f>
        <v>0</v>
      </c>
      <c r="D62" s="1" t="s">
        <v>208</v>
      </c>
      <c r="E62" s="1" t="s">
        <v>203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1"/>
      <c r="M62" s="1"/>
      <c r="N62" s="1"/>
      <c r="O62" s="4" t="n">
        <v>24.5382442474365</v>
      </c>
      <c r="P62" s="4" t="n">
        <v>24.5462493896484</v>
      </c>
      <c r="Q62" s="4" t="n">
        <v>0.0199474710971117</v>
      </c>
      <c r="R62" s="1"/>
      <c r="S62" s="1"/>
      <c r="T62" s="1"/>
      <c r="U62" s="1"/>
      <c r="V62" s="1"/>
      <c r="W62" s="1" t="b">
        <f aca="false">TRUE()</f>
        <v>1</v>
      </c>
      <c r="X62" s="4" t="n">
        <v>24168.963808</v>
      </c>
      <c r="Y62" s="1" t="b">
        <f aca="false">TRUE()</f>
        <v>1</v>
      </c>
      <c r="Z62" s="1" t="n">
        <v>3</v>
      </c>
      <c r="AA62" s="1" t="n">
        <v>17</v>
      </c>
      <c r="AB62" s="1" t="s">
        <v>204</v>
      </c>
      <c r="AC62" s="1"/>
      <c r="AD62" s="4" t="n">
        <v>0.988329542889049</v>
      </c>
      <c r="AE62" s="1" t="s">
        <v>102</v>
      </c>
      <c r="AF62" s="1" t="s">
        <v>102</v>
      </c>
      <c r="AG62" s="4" t="n">
        <v>86.1245880126953</v>
      </c>
      <c r="AH62" s="1"/>
      <c r="AI62" s="1"/>
      <c r="AJ62" s="1"/>
    </row>
    <row r="63" customFormat="false" ht="12.5" hidden="false" customHeight="false" outlineLevel="0" collapsed="false">
      <c r="A63" s="1" t="n">
        <v>28</v>
      </c>
      <c r="B63" s="1" t="s">
        <v>125</v>
      </c>
      <c r="C63" s="1" t="b">
        <f aca="false">FALSE()</f>
        <v>0</v>
      </c>
      <c r="D63" s="1" t="s">
        <v>209</v>
      </c>
      <c r="E63" s="1" t="s">
        <v>203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1"/>
      <c r="M63" s="1"/>
      <c r="N63" s="1"/>
      <c r="O63" s="4" t="n">
        <v>25.1636524200439</v>
      </c>
      <c r="P63" s="4" t="n">
        <v>25.0322360992432</v>
      </c>
      <c r="Q63" s="4" t="n">
        <v>0.118047989904881</v>
      </c>
      <c r="R63" s="1"/>
      <c r="S63" s="1"/>
      <c r="T63" s="1"/>
      <c r="U63" s="1"/>
      <c r="V63" s="1"/>
      <c r="W63" s="1" t="b">
        <f aca="false">TRUE()</f>
        <v>1</v>
      </c>
      <c r="X63" s="4" t="n">
        <v>24168.963808</v>
      </c>
      <c r="Y63" s="1" t="b">
        <f aca="false">TRUE()</f>
        <v>1</v>
      </c>
      <c r="Z63" s="1" t="n">
        <v>3</v>
      </c>
      <c r="AA63" s="1" t="n">
        <v>17</v>
      </c>
      <c r="AB63" s="1" t="s">
        <v>204</v>
      </c>
      <c r="AC63" s="1"/>
      <c r="AD63" s="4" t="n">
        <v>0.990116709319977</v>
      </c>
      <c r="AE63" s="1" t="s">
        <v>102</v>
      </c>
      <c r="AF63" s="1" t="s">
        <v>102</v>
      </c>
      <c r="AG63" s="4" t="n">
        <v>86.1245880126953</v>
      </c>
      <c r="AH63" s="1"/>
      <c r="AI63" s="1"/>
      <c r="AJ63" s="1"/>
    </row>
    <row r="64" customFormat="false" ht="12.5" hidden="false" customHeight="false" outlineLevel="0" collapsed="false">
      <c r="A64" s="1" t="n">
        <v>29</v>
      </c>
      <c r="B64" s="1" t="s">
        <v>127</v>
      </c>
      <c r="C64" s="1" t="b">
        <f aca="false">FALSE()</f>
        <v>0</v>
      </c>
      <c r="D64" s="1" t="s">
        <v>209</v>
      </c>
      <c r="E64" s="1" t="s">
        <v>203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1"/>
      <c r="M64" s="1"/>
      <c r="N64" s="1"/>
      <c r="O64" s="4" t="n">
        <v>24.9978809356689</v>
      </c>
      <c r="P64" s="4" t="n">
        <v>25.0322360992432</v>
      </c>
      <c r="Q64" s="4" t="n">
        <v>0.118047989904881</v>
      </c>
      <c r="R64" s="1"/>
      <c r="S64" s="1"/>
      <c r="T64" s="1"/>
      <c r="U64" s="1"/>
      <c r="V64" s="1"/>
      <c r="W64" s="1" t="b">
        <f aca="false">TRUE()</f>
        <v>1</v>
      </c>
      <c r="X64" s="4" t="n">
        <v>24168.963808</v>
      </c>
      <c r="Y64" s="1" t="b">
        <f aca="false">TRUE()</f>
        <v>1</v>
      </c>
      <c r="Z64" s="1" t="n">
        <v>3</v>
      </c>
      <c r="AA64" s="1" t="n">
        <v>17</v>
      </c>
      <c r="AB64" s="1" t="s">
        <v>204</v>
      </c>
      <c r="AC64" s="1"/>
      <c r="AD64" s="4" t="n">
        <v>0.991784162829883</v>
      </c>
      <c r="AE64" s="1" t="s">
        <v>102</v>
      </c>
      <c r="AF64" s="1" t="s">
        <v>102</v>
      </c>
      <c r="AG64" s="4" t="n">
        <v>86.1245880126953</v>
      </c>
      <c r="AH64" s="1"/>
      <c r="AI64" s="1"/>
      <c r="AJ64" s="1"/>
    </row>
    <row r="65" customFormat="false" ht="12.5" hidden="false" customHeight="false" outlineLevel="0" collapsed="false">
      <c r="A65" s="1" t="n">
        <v>30</v>
      </c>
      <c r="B65" s="1" t="s">
        <v>128</v>
      </c>
      <c r="C65" s="1" t="b">
        <f aca="false">FALSE()</f>
        <v>0</v>
      </c>
      <c r="D65" s="1" t="s">
        <v>209</v>
      </c>
      <c r="E65" s="1" t="s">
        <v>203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1"/>
      <c r="M65" s="1"/>
      <c r="N65" s="1"/>
      <c r="O65" s="4" t="n">
        <v>24.9351787567139</v>
      </c>
      <c r="P65" s="4" t="n">
        <v>25.0322360992432</v>
      </c>
      <c r="Q65" s="4" t="n">
        <v>0.118047989904881</v>
      </c>
      <c r="R65" s="1"/>
      <c r="S65" s="1"/>
      <c r="T65" s="1"/>
      <c r="U65" s="1"/>
      <c r="V65" s="1"/>
      <c r="W65" s="1" t="b">
        <f aca="false">TRUE()</f>
        <v>1</v>
      </c>
      <c r="X65" s="4" t="n">
        <v>24168.963808</v>
      </c>
      <c r="Y65" s="1" t="b">
        <f aca="false">TRUE()</f>
        <v>1</v>
      </c>
      <c r="Z65" s="1" t="n">
        <v>3</v>
      </c>
      <c r="AA65" s="1" t="n">
        <v>15</v>
      </c>
      <c r="AB65" s="1" t="s">
        <v>204</v>
      </c>
      <c r="AC65" s="1"/>
      <c r="AD65" s="4" t="n">
        <v>0.991892116382983</v>
      </c>
      <c r="AE65" s="1" t="s">
        <v>102</v>
      </c>
      <c r="AF65" s="1" t="s">
        <v>102</v>
      </c>
      <c r="AG65" s="4" t="n">
        <v>86.1245880126953</v>
      </c>
      <c r="AH65" s="1"/>
      <c r="AI65" s="1"/>
      <c r="AJ65" s="1"/>
    </row>
    <row r="66" customFormat="false" ht="12.5" hidden="false" customHeight="false" outlineLevel="0" collapsed="false">
      <c r="A66" s="1" t="n">
        <v>31</v>
      </c>
      <c r="B66" s="1" t="s">
        <v>129</v>
      </c>
      <c r="C66" s="1" t="b">
        <f aca="false">FALSE()</f>
        <v>0</v>
      </c>
      <c r="D66" s="1" t="s">
        <v>210</v>
      </c>
      <c r="E66" s="1" t="s">
        <v>203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1"/>
      <c r="M66" s="1"/>
      <c r="N66" s="1"/>
      <c r="O66" s="4" t="n">
        <v>25.6422538757324</v>
      </c>
      <c r="P66" s="4" t="n">
        <v>25.7927188873291</v>
      </c>
      <c r="Q66" s="4" t="n">
        <v>0.132121205329895</v>
      </c>
      <c r="R66" s="1"/>
      <c r="S66" s="1"/>
      <c r="T66" s="1"/>
      <c r="U66" s="1"/>
      <c r="V66" s="1"/>
      <c r="W66" s="1" t="b">
        <f aca="false">TRUE()</f>
        <v>1</v>
      </c>
      <c r="X66" s="4" t="n">
        <v>24168.963808</v>
      </c>
      <c r="Y66" s="1" t="b">
        <f aca="false">TRUE()</f>
        <v>1</v>
      </c>
      <c r="Z66" s="1" t="n">
        <v>3</v>
      </c>
      <c r="AA66" s="1" t="n">
        <v>14</v>
      </c>
      <c r="AB66" s="1" t="s">
        <v>204</v>
      </c>
      <c r="AC66" s="1"/>
      <c r="AD66" s="4" t="n">
        <v>0.99288445065459</v>
      </c>
      <c r="AE66" s="1" t="s">
        <v>102</v>
      </c>
      <c r="AF66" s="1" t="s">
        <v>102</v>
      </c>
      <c r="AG66" s="4" t="n">
        <v>85.9623260498047</v>
      </c>
      <c r="AH66" s="1"/>
      <c r="AI66" s="1"/>
      <c r="AJ66" s="1"/>
    </row>
    <row r="67" customFormat="false" ht="12.5" hidden="false" customHeight="false" outlineLevel="0" collapsed="false">
      <c r="A67" s="1" t="n">
        <v>32</v>
      </c>
      <c r="B67" s="1" t="s">
        <v>131</v>
      </c>
      <c r="C67" s="1" t="b">
        <f aca="false">FALSE()</f>
        <v>0</v>
      </c>
      <c r="D67" s="1" t="s">
        <v>210</v>
      </c>
      <c r="E67" s="1" t="s">
        <v>203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1"/>
      <c r="M67" s="1"/>
      <c r="N67" s="1"/>
      <c r="O67" s="4" t="n">
        <v>25.8461246490479</v>
      </c>
      <c r="P67" s="4" t="n">
        <v>25.7927188873291</v>
      </c>
      <c r="Q67" s="4" t="n">
        <v>0.132121205329895</v>
      </c>
      <c r="R67" s="1"/>
      <c r="S67" s="1"/>
      <c r="T67" s="1"/>
      <c r="U67" s="1"/>
      <c r="V67" s="1"/>
      <c r="W67" s="1" t="b">
        <f aca="false">TRUE()</f>
        <v>1</v>
      </c>
      <c r="X67" s="4" t="n">
        <v>24168.963808</v>
      </c>
      <c r="Y67" s="1" t="b">
        <f aca="false">TRUE()</f>
        <v>1</v>
      </c>
      <c r="Z67" s="1" t="n">
        <v>3</v>
      </c>
      <c r="AA67" s="1" t="n">
        <v>19</v>
      </c>
      <c r="AB67" s="1" t="s">
        <v>204</v>
      </c>
      <c r="AC67" s="1"/>
      <c r="AD67" s="4" t="n">
        <v>0.995493078964531</v>
      </c>
      <c r="AE67" s="1" t="s">
        <v>102</v>
      </c>
      <c r="AF67" s="1" t="s">
        <v>102</v>
      </c>
      <c r="AG67" s="4" t="n">
        <v>85.9623260498047</v>
      </c>
      <c r="AH67" s="1"/>
      <c r="AI67" s="1"/>
      <c r="AJ67" s="1"/>
    </row>
    <row r="68" customFormat="false" ht="12.5" hidden="false" customHeight="false" outlineLevel="0" collapsed="false">
      <c r="A68" s="1" t="n">
        <v>33</v>
      </c>
      <c r="B68" s="1" t="s">
        <v>132</v>
      </c>
      <c r="C68" s="1" t="b">
        <f aca="false">FALSE()</f>
        <v>0</v>
      </c>
      <c r="D68" s="1" t="s">
        <v>210</v>
      </c>
      <c r="E68" s="1" t="s">
        <v>203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1"/>
      <c r="M68" s="1"/>
      <c r="N68" s="1"/>
      <c r="O68" s="4" t="n">
        <v>25.8897762298584</v>
      </c>
      <c r="P68" s="4" t="n">
        <v>25.7927188873291</v>
      </c>
      <c r="Q68" s="4" t="n">
        <v>0.132121205329895</v>
      </c>
      <c r="R68" s="1"/>
      <c r="S68" s="1"/>
      <c r="T68" s="1"/>
      <c r="U68" s="1"/>
      <c r="V68" s="1"/>
      <c r="W68" s="1" t="b">
        <f aca="false">TRUE()</f>
        <v>1</v>
      </c>
      <c r="X68" s="4" t="n">
        <v>24168.963808</v>
      </c>
      <c r="Y68" s="1" t="b">
        <f aca="false">TRUE()</f>
        <v>1</v>
      </c>
      <c r="Z68" s="1" t="n">
        <v>3</v>
      </c>
      <c r="AA68" s="1" t="n">
        <v>19</v>
      </c>
      <c r="AB68" s="1" t="s">
        <v>204</v>
      </c>
      <c r="AC68" s="1"/>
      <c r="AD68" s="4" t="n">
        <v>0.990944397193148</v>
      </c>
      <c r="AE68" s="1" t="s">
        <v>102</v>
      </c>
      <c r="AF68" s="1" t="s">
        <v>102</v>
      </c>
      <c r="AG68" s="4" t="n">
        <v>86.1245880126953</v>
      </c>
      <c r="AH68" s="1"/>
      <c r="AI68" s="1"/>
      <c r="AJ68" s="1"/>
    </row>
    <row r="69" customFormat="false" ht="12.5" hidden="false" customHeight="false" outlineLevel="0" collapsed="false">
      <c r="A69" s="1" t="n">
        <v>37</v>
      </c>
      <c r="B69" s="1" t="s">
        <v>133</v>
      </c>
      <c r="C69" s="1" t="b">
        <f aca="false">FALSE()</f>
        <v>0</v>
      </c>
      <c r="D69" s="1" t="s">
        <v>211</v>
      </c>
      <c r="E69" s="1" t="s">
        <v>203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1"/>
      <c r="M69" s="1"/>
      <c r="N69" s="1"/>
      <c r="O69" s="4" t="n">
        <v>25.126148223877</v>
      </c>
      <c r="P69" s="4" t="n">
        <v>24.892557144165</v>
      </c>
      <c r="Q69" s="4" t="n">
        <v>0.226146325469017</v>
      </c>
      <c r="R69" s="1"/>
      <c r="S69" s="1"/>
      <c r="T69" s="1"/>
      <c r="U69" s="1"/>
      <c r="V69" s="1"/>
      <c r="W69" s="1" t="b">
        <f aca="false">TRUE()</f>
        <v>1</v>
      </c>
      <c r="X69" s="4" t="n">
        <v>24168.963808</v>
      </c>
      <c r="Y69" s="1" t="b">
        <f aca="false">TRUE()</f>
        <v>1</v>
      </c>
      <c r="Z69" s="1" t="n">
        <v>3</v>
      </c>
      <c r="AA69" s="1" t="n">
        <v>18</v>
      </c>
      <c r="AB69" s="1" t="s">
        <v>204</v>
      </c>
      <c r="AC69" s="1"/>
      <c r="AD69" s="4" t="n">
        <v>0.98047388351937</v>
      </c>
      <c r="AE69" s="1" t="s">
        <v>102</v>
      </c>
      <c r="AF69" s="1" t="s">
        <v>102</v>
      </c>
      <c r="AG69" s="4" t="n">
        <v>85.4755401611328</v>
      </c>
      <c r="AH69" s="1"/>
      <c r="AI69" s="1"/>
      <c r="AJ69" s="1"/>
    </row>
    <row r="70" customFormat="false" ht="12.5" hidden="false" customHeight="false" outlineLevel="0" collapsed="false">
      <c r="A70" s="1" t="n">
        <v>38</v>
      </c>
      <c r="B70" s="1" t="s">
        <v>135</v>
      </c>
      <c r="C70" s="1" t="b">
        <f aca="false">FALSE()</f>
        <v>0</v>
      </c>
      <c r="D70" s="1" t="s">
        <v>211</v>
      </c>
      <c r="E70" s="1" t="s">
        <v>203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1"/>
      <c r="M70" s="1"/>
      <c r="N70" s="1"/>
      <c r="O70" s="4" t="n">
        <v>24.674674987793</v>
      </c>
      <c r="P70" s="4" t="n">
        <v>24.892557144165</v>
      </c>
      <c r="Q70" s="4" t="n">
        <v>0.226146325469017</v>
      </c>
      <c r="R70" s="1"/>
      <c r="S70" s="1"/>
      <c r="T70" s="1"/>
      <c r="U70" s="1"/>
      <c r="V70" s="1"/>
      <c r="W70" s="1" t="b">
        <f aca="false">TRUE()</f>
        <v>1</v>
      </c>
      <c r="X70" s="4" t="n">
        <v>24168.963808</v>
      </c>
      <c r="Y70" s="1" t="b">
        <f aca="false">TRUE()</f>
        <v>1</v>
      </c>
      <c r="Z70" s="1" t="n">
        <v>3</v>
      </c>
      <c r="AA70" s="1" t="n">
        <v>16</v>
      </c>
      <c r="AB70" s="1" t="s">
        <v>204</v>
      </c>
      <c r="AC70" s="1"/>
      <c r="AD70" s="4" t="n">
        <v>0.991105344871261</v>
      </c>
      <c r="AE70" s="1" t="s">
        <v>102</v>
      </c>
      <c r="AF70" s="1" t="s">
        <v>102</v>
      </c>
      <c r="AG70" s="4" t="n">
        <v>85.4755401611328</v>
      </c>
      <c r="AH70" s="1"/>
      <c r="AI70" s="1"/>
      <c r="AJ70" s="1"/>
    </row>
    <row r="71" customFormat="false" ht="12.5" hidden="false" customHeight="false" outlineLevel="0" collapsed="false">
      <c r="A71" s="1" t="n">
        <v>39</v>
      </c>
      <c r="B71" s="1" t="s">
        <v>136</v>
      </c>
      <c r="C71" s="1" t="b">
        <f aca="false">FALSE()</f>
        <v>0</v>
      </c>
      <c r="D71" s="1" t="s">
        <v>211</v>
      </c>
      <c r="E71" s="1" t="s">
        <v>203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1"/>
      <c r="M71" s="1"/>
      <c r="N71" s="1"/>
      <c r="O71" s="4" t="n">
        <v>24.8768444061279</v>
      </c>
      <c r="P71" s="4" t="n">
        <v>24.892557144165</v>
      </c>
      <c r="Q71" s="4" t="n">
        <v>0.226146325469017</v>
      </c>
      <c r="R71" s="1"/>
      <c r="S71" s="1"/>
      <c r="T71" s="1"/>
      <c r="U71" s="1"/>
      <c r="V71" s="1"/>
      <c r="W71" s="1" t="b">
        <f aca="false">TRUE()</f>
        <v>1</v>
      </c>
      <c r="X71" s="4" t="n">
        <v>24168.963808</v>
      </c>
      <c r="Y71" s="1" t="b">
        <f aca="false">TRUE()</f>
        <v>1</v>
      </c>
      <c r="Z71" s="1" t="n">
        <v>3</v>
      </c>
      <c r="AA71" s="1" t="n">
        <v>17</v>
      </c>
      <c r="AB71" s="1" t="s">
        <v>204</v>
      </c>
      <c r="AC71" s="1"/>
      <c r="AD71" s="4" t="n">
        <v>0.99185669182529</v>
      </c>
      <c r="AE71" s="1" t="s">
        <v>102</v>
      </c>
      <c r="AF71" s="1" t="s">
        <v>102</v>
      </c>
      <c r="AG71" s="4" t="n">
        <v>85.9623260498047</v>
      </c>
      <c r="AH71" s="1"/>
      <c r="AI71" s="1"/>
      <c r="AJ71" s="1"/>
    </row>
    <row r="72" customFormat="false" ht="12.5" hidden="false" customHeight="false" outlineLevel="0" collapsed="false">
      <c r="A72" s="1" t="n">
        <v>40</v>
      </c>
      <c r="B72" s="1" t="s">
        <v>137</v>
      </c>
      <c r="C72" s="1" t="b">
        <f aca="false">FALSE()</f>
        <v>0</v>
      </c>
      <c r="D72" s="1" t="s">
        <v>212</v>
      </c>
      <c r="E72" s="1" t="s">
        <v>203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1"/>
      <c r="M72" s="1"/>
      <c r="N72" s="1"/>
      <c r="O72" s="4" t="n">
        <v>25.5403957366943</v>
      </c>
      <c r="P72" s="4" t="n">
        <v>25.3299789428711</v>
      </c>
      <c r="Q72" s="4" t="n">
        <v>0.186650991439819</v>
      </c>
      <c r="R72" s="1"/>
      <c r="S72" s="1"/>
      <c r="T72" s="1"/>
      <c r="U72" s="1"/>
      <c r="V72" s="1"/>
      <c r="W72" s="1" t="b">
        <f aca="false">TRUE()</f>
        <v>1</v>
      </c>
      <c r="X72" s="4" t="n">
        <v>24168.963808</v>
      </c>
      <c r="Y72" s="1" t="b">
        <f aca="false">TRUE()</f>
        <v>1</v>
      </c>
      <c r="Z72" s="1" t="n">
        <v>3</v>
      </c>
      <c r="AA72" s="1" t="n">
        <v>16</v>
      </c>
      <c r="AB72" s="1" t="s">
        <v>204</v>
      </c>
      <c r="AC72" s="1"/>
      <c r="AD72" s="4" t="n">
        <v>0.988762402541958</v>
      </c>
      <c r="AE72" s="1" t="s">
        <v>102</v>
      </c>
      <c r="AF72" s="1" t="s">
        <v>102</v>
      </c>
      <c r="AG72" s="4" t="n">
        <v>85.9623260498047</v>
      </c>
      <c r="AH72" s="1"/>
      <c r="AI72" s="1"/>
      <c r="AJ72" s="1"/>
    </row>
    <row r="73" customFormat="false" ht="12.5" hidden="false" customHeight="false" outlineLevel="0" collapsed="false">
      <c r="A73" s="1" t="n">
        <v>41</v>
      </c>
      <c r="B73" s="1" t="s">
        <v>139</v>
      </c>
      <c r="C73" s="1" t="b">
        <f aca="false">FALSE()</f>
        <v>0</v>
      </c>
      <c r="D73" s="1" t="s">
        <v>212</v>
      </c>
      <c r="E73" s="1" t="s">
        <v>203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1"/>
      <c r="M73" s="1"/>
      <c r="N73" s="1"/>
      <c r="O73" s="4" t="n">
        <v>25.2651672363281</v>
      </c>
      <c r="P73" s="4" t="n">
        <v>25.3299789428711</v>
      </c>
      <c r="Q73" s="4" t="n">
        <v>0.186650991439819</v>
      </c>
      <c r="R73" s="1"/>
      <c r="S73" s="1"/>
      <c r="T73" s="1"/>
      <c r="U73" s="1"/>
      <c r="V73" s="1"/>
      <c r="W73" s="1" t="b">
        <f aca="false">TRUE()</f>
        <v>1</v>
      </c>
      <c r="X73" s="4" t="n">
        <v>24168.963808</v>
      </c>
      <c r="Y73" s="1" t="b">
        <f aca="false">TRUE()</f>
        <v>1</v>
      </c>
      <c r="Z73" s="1" t="n">
        <v>3</v>
      </c>
      <c r="AA73" s="1" t="n">
        <v>15</v>
      </c>
      <c r="AB73" s="1" t="s">
        <v>204</v>
      </c>
      <c r="AC73" s="1"/>
      <c r="AD73" s="4" t="n">
        <v>0.989505659143824</v>
      </c>
      <c r="AE73" s="1" t="s">
        <v>102</v>
      </c>
      <c r="AF73" s="1" t="s">
        <v>102</v>
      </c>
      <c r="AG73" s="4" t="n">
        <v>85.9623260498047</v>
      </c>
      <c r="AH73" s="1"/>
      <c r="AI73" s="1"/>
      <c r="AJ73" s="1"/>
    </row>
    <row r="74" customFormat="false" ht="12.5" hidden="false" customHeight="false" outlineLevel="0" collapsed="false">
      <c r="A74" s="1" t="n">
        <v>42</v>
      </c>
      <c r="B74" s="1" t="s">
        <v>140</v>
      </c>
      <c r="C74" s="1" t="b">
        <f aca="false">FALSE()</f>
        <v>0</v>
      </c>
      <c r="D74" s="1" t="s">
        <v>212</v>
      </c>
      <c r="E74" s="1" t="s">
        <v>203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1"/>
      <c r="M74" s="1"/>
      <c r="N74" s="1"/>
      <c r="O74" s="4" t="n">
        <v>25.1843719482422</v>
      </c>
      <c r="P74" s="4" t="n">
        <v>25.3299789428711</v>
      </c>
      <c r="Q74" s="4" t="n">
        <v>0.186650991439819</v>
      </c>
      <c r="R74" s="1"/>
      <c r="S74" s="1"/>
      <c r="T74" s="1"/>
      <c r="U74" s="1"/>
      <c r="V74" s="1"/>
      <c r="W74" s="1" t="b">
        <f aca="false">TRUE()</f>
        <v>1</v>
      </c>
      <c r="X74" s="4" t="n">
        <v>24168.963808</v>
      </c>
      <c r="Y74" s="1" t="b">
        <f aca="false">TRUE()</f>
        <v>1</v>
      </c>
      <c r="Z74" s="1" t="n">
        <v>3</v>
      </c>
      <c r="AA74" s="1" t="n">
        <v>16</v>
      </c>
      <c r="AB74" s="1" t="s">
        <v>204</v>
      </c>
      <c r="AC74" s="1"/>
      <c r="AD74" s="4" t="n">
        <v>0.991981036637702</v>
      </c>
      <c r="AE74" s="1" t="s">
        <v>102</v>
      </c>
      <c r="AF74" s="1" t="s">
        <v>102</v>
      </c>
      <c r="AG74" s="4" t="n">
        <v>85.9623260498047</v>
      </c>
      <c r="AH74" s="1"/>
      <c r="AI74" s="1"/>
      <c r="AJ74" s="1"/>
    </row>
    <row r="75" customFormat="false" ht="12.5" hidden="false" customHeight="false" outlineLevel="0" collapsed="false">
      <c r="A75" s="1" t="n">
        <v>43</v>
      </c>
      <c r="B75" s="1" t="s">
        <v>141</v>
      </c>
      <c r="C75" s="1" t="b">
        <f aca="false">FALSE()</f>
        <v>0</v>
      </c>
      <c r="D75" s="1" t="s">
        <v>213</v>
      </c>
      <c r="E75" s="1" t="s">
        <v>203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1"/>
      <c r="M75" s="1"/>
      <c r="N75" s="1"/>
      <c r="O75" s="4" t="n">
        <v>25.6740818023682</v>
      </c>
      <c r="P75" s="4" t="n">
        <v>25.7668857574463</v>
      </c>
      <c r="Q75" s="4" t="n">
        <v>0.0841904208064079</v>
      </c>
      <c r="R75" s="1"/>
      <c r="S75" s="1"/>
      <c r="T75" s="1"/>
      <c r="U75" s="1"/>
      <c r="V75" s="1"/>
      <c r="W75" s="1" t="b">
        <f aca="false">TRUE()</f>
        <v>1</v>
      </c>
      <c r="X75" s="4" t="n">
        <v>24168.963808</v>
      </c>
      <c r="Y75" s="1" t="b">
        <f aca="false">TRUE()</f>
        <v>1</v>
      </c>
      <c r="Z75" s="1" t="n">
        <v>3</v>
      </c>
      <c r="AA75" s="1" t="n">
        <v>16</v>
      </c>
      <c r="AB75" s="1" t="s">
        <v>204</v>
      </c>
      <c r="AC75" s="1"/>
      <c r="AD75" s="4" t="n">
        <v>0.993770761649064</v>
      </c>
      <c r="AE75" s="1" t="s">
        <v>102</v>
      </c>
      <c r="AF75" s="1" t="s">
        <v>102</v>
      </c>
      <c r="AG75" s="4" t="n">
        <v>85.9623260498047</v>
      </c>
      <c r="AH75" s="1"/>
      <c r="AI75" s="1"/>
      <c r="AJ75" s="1"/>
    </row>
    <row r="76" customFormat="false" ht="12.5" hidden="false" customHeight="false" outlineLevel="0" collapsed="false">
      <c r="A76" s="1" t="n">
        <v>44</v>
      </c>
      <c r="B76" s="1" t="s">
        <v>143</v>
      </c>
      <c r="C76" s="1" t="b">
        <f aca="false">FALSE()</f>
        <v>0</v>
      </c>
      <c r="D76" s="1" t="s">
        <v>213</v>
      </c>
      <c r="E76" s="1" t="s">
        <v>203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1"/>
      <c r="M76" s="1"/>
      <c r="N76" s="1"/>
      <c r="O76" s="4" t="n">
        <v>25.7882213592529</v>
      </c>
      <c r="P76" s="4" t="n">
        <v>25.7668857574463</v>
      </c>
      <c r="Q76" s="4" t="n">
        <v>0.0841904208064079</v>
      </c>
      <c r="R76" s="1"/>
      <c r="S76" s="1"/>
      <c r="T76" s="1"/>
      <c r="U76" s="1"/>
      <c r="V76" s="1"/>
      <c r="W76" s="1" t="b">
        <f aca="false">TRUE()</f>
        <v>1</v>
      </c>
      <c r="X76" s="4" t="n">
        <v>24168.963808</v>
      </c>
      <c r="Y76" s="1" t="b">
        <f aca="false">TRUE()</f>
        <v>1</v>
      </c>
      <c r="Z76" s="1" t="n">
        <v>3</v>
      </c>
      <c r="AA76" s="1" t="n">
        <v>19</v>
      </c>
      <c r="AB76" s="1" t="s">
        <v>204</v>
      </c>
      <c r="AC76" s="1"/>
      <c r="AD76" s="4" t="n">
        <v>0.992346659137322</v>
      </c>
      <c r="AE76" s="1" t="s">
        <v>102</v>
      </c>
      <c r="AF76" s="1" t="s">
        <v>102</v>
      </c>
      <c r="AG76" s="4" t="n">
        <v>85.9623260498047</v>
      </c>
      <c r="AH76" s="1"/>
      <c r="AI76" s="1"/>
      <c r="AJ76" s="1"/>
    </row>
    <row r="77" customFormat="false" ht="12.5" hidden="false" customHeight="false" outlineLevel="0" collapsed="false">
      <c r="A77" s="1" t="n">
        <v>45</v>
      </c>
      <c r="B77" s="1" t="s">
        <v>144</v>
      </c>
      <c r="C77" s="1" t="b">
        <f aca="false">FALSE()</f>
        <v>0</v>
      </c>
      <c r="D77" s="1" t="s">
        <v>213</v>
      </c>
      <c r="E77" s="1" t="s">
        <v>203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1"/>
      <c r="M77" s="1"/>
      <c r="N77" s="1"/>
      <c r="O77" s="4" t="n">
        <v>25.838357925415</v>
      </c>
      <c r="P77" s="4" t="n">
        <v>25.7668857574463</v>
      </c>
      <c r="Q77" s="4" t="n">
        <v>0.0841904208064079</v>
      </c>
      <c r="R77" s="1"/>
      <c r="S77" s="1"/>
      <c r="T77" s="1"/>
      <c r="U77" s="1"/>
      <c r="V77" s="1"/>
      <c r="W77" s="1" t="b">
        <f aca="false">TRUE()</f>
        <v>1</v>
      </c>
      <c r="X77" s="4" t="n">
        <v>24168.963808</v>
      </c>
      <c r="Y77" s="1" t="b">
        <f aca="false">TRUE()</f>
        <v>1</v>
      </c>
      <c r="Z77" s="1" t="n">
        <v>3</v>
      </c>
      <c r="AA77" s="1" t="n">
        <v>18</v>
      </c>
      <c r="AB77" s="1" t="s">
        <v>204</v>
      </c>
      <c r="AC77" s="1"/>
      <c r="AD77" s="4" t="n">
        <v>0.991954738623621</v>
      </c>
      <c r="AE77" s="1" t="s">
        <v>102</v>
      </c>
      <c r="AF77" s="1" t="s">
        <v>102</v>
      </c>
      <c r="AG77" s="4" t="n">
        <v>86.1245880126953</v>
      </c>
      <c r="AH77" s="1"/>
      <c r="AI77" s="1"/>
      <c r="AJ77" s="1"/>
    </row>
    <row r="78" customFormat="false" ht="12.5" hidden="false" customHeight="false" outlineLevel="0" collapsed="false">
      <c r="A78" s="1" t="n">
        <v>49</v>
      </c>
      <c r="B78" s="1" t="s">
        <v>147</v>
      </c>
      <c r="C78" s="1" t="b">
        <f aca="false">FALSE()</f>
        <v>0</v>
      </c>
      <c r="D78" s="1" t="s">
        <v>148</v>
      </c>
      <c r="E78" s="1" t="s">
        <v>203</v>
      </c>
      <c r="F78" s="1" t="s">
        <v>98</v>
      </c>
      <c r="G78" s="1" t="s">
        <v>99</v>
      </c>
      <c r="H78" s="1" t="s">
        <v>100</v>
      </c>
      <c r="I78" s="1"/>
      <c r="J78" s="1"/>
      <c r="K78" s="1"/>
      <c r="L78" s="1"/>
      <c r="M78" s="1"/>
      <c r="N78" s="1"/>
      <c r="O78" s="4" t="n">
        <v>24.5278282165527</v>
      </c>
      <c r="P78" s="4" t="n">
        <v>24.4511966705322</v>
      </c>
      <c r="Q78" s="4" t="n">
        <v>0.0868668705224991</v>
      </c>
      <c r="R78" s="1"/>
      <c r="S78" s="1"/>
      <c r="T78" s="1"/>
      <c r="U78" s="1"/>
      <c r="V78" s="1"/>
      <c r="W78" s="1" t="b">
        <f aca="false">TRUE()</f>
        <v>1</v>
      </c>
      <c r="X78" s="4" t="n">
        <v>24168.963808</v>
      </c>
      <c r="Y78" s="1" t="b">
        <f aca="false">TRUE()</f>
        <v>1</v>
      </c>
      <c r="Z78" s="1" t="n">
        <v>3</v>
      </c>
      <c r="AA78" s="1" t="n">
        <v>14</v>
      </c>
      <c r="AB78" s="1" t="s">
        <v>204</v>
      </c>
      <c r="AC78" s="1"/>
      <c r="AD78" s="4" t="n">
        <v>0.988791767197915</v>
      </c>
      <c r="AE78" s="1" t="s">
        <v>102</v>
      </c>
      <c r="AF78" s="1" t="s">
        <v>102</v>
      </c>
      <c r="AG78" s="4" t="n">
        <v>85.3132781982422</v>
      </c>
      <c r="AH78" s="1"/>
      <c r="AI78" s="1"/>
      <c r="AJ78" s="1"/>
    </row>
    <row r="79" customFormat="false" ht="12.5" hidden="false" customHeight="false" outlineLevel="0" collapsed="false">
      <c r="A79" s="1" t="n">
        <v>50</v>
      </c>
      <c r="B79" s="1" t="s">
        <v>149</v>
      </c>
      <c r="C79" s="1" t="b">
        <f aca="false">FALSE()</f>
        <v>0</v>
      </c>
      <c r="D79" s="1" t="s">
        <v>148</v>
      </c>
      <c r="E79" s="1" t="s">
        <v>203</v>
      </c>
      <c r="F79" s="1" t="s">
        <v>98</v>
      </c>
      <c r="G79" s="1" t="s">
        <v>99</v>
      </c>
      <c r="H79" s="1" t="s">
        <v>100</v>
      </c>
      <c r="I79" s="1"/>
      <c r="J79" s="1"/>
      <c r="K79" s="1"/>
      <c r="L79" s="1"/>
      <c r="M79" s="1"/>
      <c r="N79" s="1"/>
      <c r="O79" s="4" t="n">
        <v>24.468936920166</v>
      </c>
      <c r="P79" s="4" t="n">
        <v>24.4511966705322</v>
      </c>
      <c r="Q79" s="4" t="n">
        <v>0.0868668705224991</v>
      </c>
      <c r="R79" s="1"/>
      <c r="S79" s="1"/>
      <c r="T79" s="1"/>
      <c r="U79" s="1"/>
      <c r="V79" s="1"/>
      <c r="W79" s="1" t="b">
        <f aca="false">TRUE()</f>
        <v>1</v>
      </c>
      <c r="X79" s="4" t="n">
        <v>24168.963808</v>
      </c>
      <c r="Y79" s="1" t="b">
        <f aca="false">TRUE()</f>
        <v>1</v>
      </c>
      <c r="Z79" s="1" t="n">
        <v>3</v>
      </c>
      <c r="AA79" s="1" t="n">
        <v>16</v>
      </c>
      <c r="AB79" s="1" t="s">
        <v>204</v>
      </c>
      <c r="AC79" s="1"/>
      <c r="AD79" s="4" t="n">
        <v>0.98652494774922</v>
      </c>
      <c r="AE79" s="1" t="s">
        <v>102</v>
      </c>
      <c r="AF79" s="1" t="s">
        <v>102</v>
      </c>
      <c r="AG79" s="4" t="n">
        <v>85.3132781982422</v>
      </c>
      <c r="AH79" s="1"/>
      <c r="AI79" s="1"/>
      <c r="AJ79" s="1"/>
    </row>
    <row r="80" customFormat="false" ht="12.5" hidden="false" customHeight="false" outlineLevel="0" collapsed="false">
      <c r="A80" s="1" t="n">
        <v>51</v>
      </c>
      <c r="B80" s="1" t="s">
        <v>150</v>
      </c>
      <c r="C80" s="1" t="b">
        <f aca="false">FALSE()</f>
        <v>0</v>
      </c>
      <c r="D80" s="1" t="s">
        <v>148</v>
      </c>
      <c r="E80" s="1" t="s">
        <v>203</v>
      </c>
      <c r="F80" s="1" t="s">
        <v>98</v>
      </c>
      <c r="G80" s="1" t="s">
        <v>99</v>
      </c>
      <c r="H80" s="1" t="s">
        <v>100</v>
      </c>
      <c r="I80" s="1"/>
      <c r="J80" s="1"/>
      <c r="K80" s="1"/>
      <c r="L80" s="1"/>
      <c r="M80" s="1"/>
      <c r="N80" s="1"/>
      <c r="O80" s="4" t="n">
        <v>24.3568325042725</v>
      </c>
      <c r="P80" s="4" t="n">
        <v>24.4511966705322</v>
      </c>
      <c r="Q80" s="4" t="n">
        <v>0.0868668705224991</v>
      </c>
      <c r="R80" s="1"/>
      <c r="S80" s="1"/>
      <c r="T80" s="1"/>
      <c r="U80" s="1"/>
      <c r="V80" s="1"/>
      <c r="W80" s="1" t="b">
        <f aca="false">TRUE()</f>
        <v>1</v>
      </c>
      <c r="X80" s="4" t="n">
        <v>24168.963808</v>
      </c>
      <c r="Y80" s="1" t="b">
        <f aca="false">TRUE()</f>
        <v>1</v>
      </c>
      <c r="Z80" s="1" t="n">
        <v>3</v>
      </c>
      <c r="AA80" s="1" t="n">
        <v>16</v>
      </c>
      <c r="AB80" s="1" t="s">
        <v>204</v>
      </c>
      <c r="AC80" s="1"/>
      <c r="AD80" s="4" t="n">
        <v>0.992223634161491</v>
      </c>
      <c r="AE80" s="1" t="s">
        <v>102</v>
      </c>
      <c r="AF80" s="1" t="s">
        <v>102</v>
      </c>
      <c r="AG80" s="4" t="n">
        <v>85.9623260498047</v>
      </c>
      <c r="AH80" s="1"/>
      <c r="AI80" s="1"/>
      <c r="AJ80" s="1"/>
    </row>
    <row r="81" customFormat="false" ht="12.5" hidden="false" customHeight="false" outlineLevel="0" collapsed="false">
      <c r="A81" s="1" t="n">
        <v>52</v>
      </c>
      <c r="B81" s="1" t="s">
        <v>151</v>
      </c>
      <c r="C81" s="1" t="b">
        <f aca="false">FALSE()</f>
        <v>0</v>
      </c>
      <c r="D81" s="1" t="s">
        <v>152</v>
      </c>
      <c r="E81" s="1" t="s">
        <v>203</v>
      </c>
      <c r="F81" s="1" t="s">
        <v>98</v>
      </c>
      <c r="G81" s="1" t="s">
        <v>99</v>
      </c>
      <c r="H81" s="1" t="s">
        <v>100</v>
      </c>
      <c r="I81" s="1"/>
      <c r="J81" s="1"/>
      <c r="K81" s="1"/>
      <c r="L81" s="1"/>
      <c r="M81" s="1"/>
      <c r="N81" s="1"/>
      <c r="O81" s="4" t="n">
        <v>26.7526416778564</v>
      </c>
      <c r="P81" s="4" t="n">
        <v>26.4696712493897</v>
      </c>
      <c r="Q81" s="4" t="n">
        <v>0.245816171169281</v>
      </c>
      <c r="R81" s="1"/>
      <c r="S81" s="1"/>
      <c r="T81" s="1"/>
      <c r="U81" s="1"/>
      <c r="V81" s="1"/>
      <c r="W81" s="1" t="b">
        <f aca="false">TRUE()</f>
        <v>1</v>
      </c>
      <c r="X81" s="4" t="n">
        <v>24168.963808</v>
      </c>
      <c r="Y81" s="1" t="b">
        <f aca="false">TRUE()</f>
        <v>1</v>
      </c>
      <c r="Z81" s="1" t="n">
        <v>3</v>
      </c>
      <c r="AA81" s="1" t="n">
        <v>16</v>
      </c>
      <c r="AB81" s="1" t="s">
        <v>204</v>
      </c>
      <c r="AC81" s="1"/>
      <c r="AD81" s="4" t="n">
        <v>0.991832239531679</v>
      </c>
      <c r="AE81" s="1" t="s">
        <v>102</v>
      </c>
      <c r="AF81" s="1" t="s">
        <v>102</v>
      </c>
      <c r="AG81" s="4" t="n">
        <v>85.9623260498047</v>
      </c>
      <c r="AH81" s="1"/>
      <c r="AI81" s="1"/>
      <c r="AJ81" s="1"/>
    </row>
    <row r="82" customFormat="false" ht="12.5" hidden="false" customHeight="false" outlineLevel="0" collapsed="false">
      <c r="A82" s="1" t="n">
        <v>53</v>
      </c>
      <c r="B82" s="1" t="s">
        <v>153</v>
      </c>
      <c r="C82" s="1" t="b">
        <f aca="false">FALSE()</f>
        <v>0</v>
      </c>
      <c r="D82" s="1" t="s">
        <v>152</v>
      </c>
      <c r="E82" s="1" t="s">
        <v>203</v>
      </c>
      <c r="F82" s="1" t="s">
        <v>98</v>
      </c>
      <c r="G82" s="1" t="s">
        <v>99</v>
      </c>
      <c r="H82" s="1" t="s">
        <v>100</v>
      </c>
      <c r="I82" s="1"/>
      <c r="J82" s="1"/>
      <c r="K82" s="1"/>
      <c r="L82" s="1"/>
      <c r="M82" s="1"/>
      <c r="N82" s="1"/>
      <c r="O82" s="4" t="n">
        <v>26.3089084625244</v>
      </c>
      <c r="P82" s="4" t="n">
        <v>26.4696712493897</v>
      </c>
      <c r="Q82" s="4" t="n">
        <v>0.245816171169281</v>
      </c>
      <c r="R82" s="1"/>
      <c r="S82" s="1"/>
      <c r="T82" s="1"/>
      <c r="U82" s="1"/>
      <c r="V82" s="1"/>
      <c r="W82" s="1" t="b">
        <f aca="false">TRUE()</f>
        <v>1</v>
      </c>
      <c r="X82" s="4" t="n">
        <v>24168.963808</v>
      </c>
      <c r="Y82" s="1" t="b">
        <f aca="false">TRUE()</f>
        <v>1</v>
      </c>
      <c r="Z82" s="1" t="n">
        <v>3</v>
      </c>
      <c r="AA82" s="1" t="n">
        <v>19</v>
      </c>
      <c r="AB82" s="1" t="s">
        <v>204</v>
      </c>
      <c r="AC82" s="1"/>
      <c r="AD82" s="4" t="n">
        <v>0.993540804561819</v>
      </c>
      <c r="AE82" s="1" t="s">
        <v>102</v>
      </c>
      <c r="AF82" s="1" t="s">
        <v>102</v>
      </c>
      <c r="AG82" s="4" t="n">
        <v>85.9623260498047</v>
      </c>
      <c r="AH82" s="1"/>
      <c r="AI82" s="1"/>
      <c r="AJ82" s="1"/>
    </row>
    <row r="83" customFormat="false" ht="12.5" hidden="false" customHeight="false" outlineLevel="0" collapsed="false">
      <c r="A83" s="1" t="n">
        <v>54</v>
      </c>
      <c r="B83" s="1" t="s">
        <v>154</v>
      </c>
      <c r="C83" s="1" t="b">
        <f aca="false">FALSE()</f>
        <v>0</v>
      </c>
      <c r="D83" s="1" t="s">
        <v>152</v>
      </c>
      <c r="E83" s="1" t="s">
        <v>203</v>
      </c>
      <c r="F83" s="1" t="s">
        <v>98</v>
      </c>
      <c r="G83" s="1" t="s">
        <v>99</v>
      </c>
      <c r="H83" s="1" t="s">
        <v>100</v>
      </c>
      <c r="I83" s="1"/>
      <c r="J83" s="1"/>
      <c r="K83" s="1"/>
      <c r="L83" s="1"/>
      <c r="M83" s="1"/>
      <c r="N83" s="1"/>
      <c r="O83" s="4" t="n">
        <v>26.3474655151367</v>
      </c>
      <c r="P83" s="4" t="n">
        <v>26.4696712493897</v>
      </c>
      <c r="Q83" s="4" t="n">
        <v>0.245816171169281</v>
      </c>
      <c r="R83" s="1"/>
      <c r="S83" s="1"/>
      <c r="T83" s="1"/>
      <c r="U83" s="1"/>
      <c r="V83" s="1"/>
      <c r="W83" s="1" t="b">
        <f aca="false">TRUE()</f>
        <v>1</v>
      </c>
      <c r="X83" s="4" t="n">
        <v>24168.963808</v>
      </c>
      <c r="Y83" s="1" t="b">
        <f aca="false">TRUE()</f>
        <v>1</v>
      </c>
      <c r="Z83" s="1" t="n">
        <v>3</v>
      </c>
      <c r="AA83" s="1" t="n">
        <v>16</v>
      </c>
      <c r="AB83" s="1" t="s">
        <v>204</v>
      </c>
      <c r="AC83" s="1"/>
      <c r="AD83" s="4" t="n">
        <v>0.992401093628193</v>
      </c>
      <c r="AE83" s="1" t="s">
        <v>102</v>
      </c>
      <c r="AF83" s="1" t="s">
        <v>102</v>
      </c>
      <c r="AG83" s="4" t="n">
        <v>85.9623260498047</v>
      </c>
      <c r="AH83" s="1"/>
      <c r="AI83" s="1"/>
      <c r="AJ83" s="1"/>
    </row>
    <row r="84" customFormat="false" ht="12.5" hidden="false" customHeight="false" outlineLevel="0" collapsed="false">
      <c r="A84" s="1" t="n">
        <v>55</v>
      </c>
      <c r="B84" s="1" t="s">
        <v>155</v>
      </c>
      <c r="C84" s="1" t="b">
        <f aca="false">FALSE()</f>
        <v>0</v>
      </c>
      <c r="D84" s="1" t="s">
        <v>214</v>
      </c>
      <c r="E84" s="1" t="s">
        <v>203</v>
      </c>
      <c r="F84" s="1" t="s">
        <v>98</v>
      </c>
      <c r="G84" s="1" t="s">
        <v>99</v>
      </c>
      <c r="H84" s="1" t="s">
        <v>100</v>
      </c>
      <c r="I84" s="1"/>
      <c r="J84" s="1"/>
      <c r="K84" s="1"/>
      <c r="L84" s="1"/>
      <c r="M84" s="1"/>
      <c r="N84" s="1"/>
      <c r="O84" s="4" t="n">
        <v>26.3397693634033</v>
      </c>
      <c r="P84" s="4" t="n">
        <v>26.4214916229248</v>
      </c>
      <c r="Q84" s="4" t="n">
        <v>0.133635833859444</v>
      </c>
      <c r="R84" s="1"/>
      <c r="S84" s="1"/>
      <c r="T84" s="1"/>
      <c r="U84" s="1"/>
      <c r="V84" s="1"/>
      <c r="W84" s="1" t="b">
        <f aca="false">TRUE()</f>
        <v>1</v>
      </c>
      <c r="X84" s="4" t="n">
        <v>24168.963808</v>
      </c>
      <c r="Y84" s="1" t="b">
        <f aca="false">TRUE()</f>
        <v>1</v>
      </c>
      <c r="Z84" s="1" t="n">
        <v>3</v>
      </c>
      <c r="AA84" s="1" t="n">
        <v>16</v>
      </c>
      <c r="AB84" s="1" t="s">
        <v>204</v>
      </c>
      <c r="AC84" s="1"/>
      <c r="AD84" s="4" t="n">
        <v>0.98930886324234</v>
      </c>
      <c r="AE84" s="1" t="s">
        <v>102</v>
      </c>
      <c r="AF84" s="1" t="s">
        <v>102</v>
      </c>
      <c r="AG84" s="4" t="n">
        <v>85.8000640869141</v>
      </c>
      <c r="AH84" s="1"/>
      <c r="AI84" s="1"/>
      <c r="AJ84" s="1"/>
    </row>
    <row r="85" customFormat="false" ht="12.5" hidden="false" customHeight="false" outlineLevel="0" collapsed="false">
      <c r="A85" s="1" t="n">
        <v>56</v>
      </c>
      <c r="B85" s="1" t="s">
        <v>157</v>
      </c>
      <c r="C85" s="1" t="b">
        <f aca="false">FALSE()</f>
        <v>0</v>
      </c>
      <c r="D85" s="1" t="s">
        <v>214</v>
      </c>
      <c r="E85" s="1" t="s">
        <v>203</v>
      </c>
      <c r="F85" s="1" t="s">
        <v>98</v>
      </c>
      <c r="G85" s="1" t="s">
        <v>99</v>
      </c>
      <c r="H85" s="1" t="s">
        <v>100</v>
      </c>
      <c r="I85" s="1"/>
      <c r="J85" s="1"/>
      <c r="K85" s="1"/>
      <c r="L85" s="1"/>
      <c r="M85" s="1"/>
      <c r="N85" s="1"/>
      <c r="O85" s="4" t="n">
        <v>26.3489952087402</v>
      </c>
      <c r="P85" s="4" t="n">
        <v>26.4214916229248</v>
      </c>
      <c r="Q85" s="4" t="n">
        <v>0.133635833859444</v>
      </c>
      <c r="R85" s="1"/>
      <c r="S85" s="1"/>
      <c r="T85" s="1"/>
      <c r="U85" s="1"/>
      <c r="V85" s="1"/>
      <c r="W85" s="1" t="b">
        <f aca="false">TRUE()</f>
        <v>1</v>
      </c>
      <c r="X85" s="4" t="n">
        <v>24168.963808</v>
      </c>
      <c r="Y85" s="1" t="b">
        <f aca="false">TRUE()</f>
        <v>1</v>
      </c>
      <c r="Z85" s="1" t="n">
        <v>3</v>
      </c>
      <c r="AA85" s="1" t="n">
        <v>15</v>
      </c>
      <c r="AB85" s="1" t="s">
        <v>204</v>
      </c>
      <c r="AC85" s="1"/>
      <c r="AD85" s="4" t="n">
        <v>0.991174878074596</v>
      </c>
      <c r="AE85" s="1" t="s">
        <v>102</v>
      </c>
      <c r="AF85" s="1" t="s">
        <v>102</v>
      </c>
      <c r="AG85" s="4" t="n">
        <v>85.8000640869141</v>
      </c>
      <c r="AH85" s="1"/>
      <c r="AI85" s="1"/>
      <c r="AJ85" s="1"/>
    </row>
    <row r="86" customFormat="false" ht="12.5" hidden="false" customHeight="false" outlineLevel="0" collapsed="false">
      <c r="A86" s="1" t="n">
        <v>57</v>
      </c>
      <c r="B86" s="1" t="s">
        <v>158</v>
      </c>
      <c r="C86" s="1" t="b">
        <f aca="false">FALSE()</f>
        <v>0</v>
      </c>
      <c r="D86" s="1" t="s">
        <v>214</v>
      </c>
      <c r="E86" s="1" t="s">
        <v>203</v>
      </c>
      <c r="F86" s="1" t="s">
        <v>98</v>
      </c>
      <c r="G86" s="1" t="s">
        <v>99</v>
      </c>
      <c r="H86" s="1" t="s">
        <v>100</v>
      </c>
      <c r="I86" s="1"/>
      <c r="J86" s="1"/>
      <c r="K86" s="1"/>
      <c r="L86" s="1"/>
      <c r="M86" s="1"/>
      <c r="N86" s="1"/>
      <c r="O86" s="4" t="n">
        <v>26.5757083892822</v>
      </c>
      <c r="P86" s="4" t="n">
        <v>26.4214916229248</v>
      </c>
      <c r="Q86" s="4" t="n">
        <v>0.133635833859444</v>
      </c>
      <c r="R86" s="1"/>
      <c r="S86" s="1"/>
      <c r="T86" s="1"/>
      <c r="U86" s="1"/>
      <c r="V86" s="1"/>
      <c r="W86" s="1" t="b">
        <f aca="false">TRUE()</f>
        <v>1</v>
      </c>
      <c r="X86" s="4" t="n">
        <v>24168.963808</v>
      </c>
      <c r="Y86" s="1" t="b">
        <f aca="false">TRUE()</f>
        <v>1</v>
      </c>
      <c r="Z86" s="1" t="n">
        <v>3</v>
      </c>
      <c r="AA86" s="1" t="n">
        <v>15</v>
      </c>
      <c r="AB86" s="1" t="s">
        <v>204</v>
      </c>
      <c r="AC86" s="1"/>
      <c r="AD86" s="4" t="n">
        <v>0.984165156778541</v>
      </c>
      <c r="AE86" s="1" t="s">
        <v>102</v>
      </c>
      <c r="AF86" s="1" t="s">
        <v>102</v>
      </c>
      <c r="AG86" s="4" t="n">
        <v>85.9623260498047</v>
      </c>
      <c r="AH86" s="1"/>
      <c r="AI86" s="1"/>
      <c r="AJ86" s="1"/>
    </row>
    <row r="87" customFormat="false" ht="12.5" hidden="false" customHeight="false" outlineLevel="0" collapsed="false">
      <c r="A87" s="1" t="n">
        <v>64</v>
      </c>
      <c r="B87" s="1" t="s">
        <v>159</v>
      </c>
      <c r="C87" s="1" t="b">
        <f aca="false">FALSE()</f>
        <v>0</v>
      </c>
      <c r="D87" s="1" t="s">
        <v>215</v>
      </c>
      <c r="E87" s="1" t="s">
        <v>203</v>
      </c>
      <c r="F87" s="1" t="s">
        <v>98</v>
      </c>
      <c r="G87" s="1" t="s">
        <v>99</v>
      </c>
      <c r="H87" s="1" t="s">
        <v>100</v>
      </c>
      <c r="I87" s="1"/>
      <c r="J87" s="1"/>
      <c r="K87" s="1"/>
      <c r="L87" s="1"/>
      <c r="M87" s="1"/>
      <c r="N87" s="1"/>
      <c r="O87" s="4" t="n">
        <v>27.0177173614502</v>
      </c>
      <c r="P87" s="4" t="n">
        <v>26.8086566925049</v>
      </c>
      <c r="Q87" s="4" t="n">
        <v>0.216262817382813</v>
      </c>
      <c r="R87" s="1"/>
      <c r="S87" s="1"/>
      <c r="T87" s="1"/>
      <c r="U87" s="1"/>
      <c r="V87" s="1"/>
      <c r="W87" s="1" t="b">
        <f aca="false">TRUE()</f>
        <v>1</v>
      </c>
      <c r="X87" s="4" t="n">
        <v>24168.963808</v>
      </c>
      <c r="Y87" s="1" t="b">
        <f aca="false">TRUE()</f>
        <v>1</v>
      </c>
      <c r="Z87" s="1" t="n">
        <v>3</v>
      </c>
      <c r="AA87" s="1" t="n">
        <v>18</v>
      </c>
      <c r="AB87" s="1" t="s">
        <v>204</v>
      </c>
      <c r="AC87" s="1"/>
      <c r="AD87" s="4" t="n">
        <v>0.989702501751159</v>
      </c>
      <c r="AE87" s="1" t="s">
        <v>102</v>
      </c>
      <c r="AF87" s="1" t="s">
        <v>102</v>
      </c>
      <c r="AG87" s="4" t="n">
        <v>85.9623260498047</v>
      </c>
      <c r="AH87" s="1"/>
      <c r="AI87" s="1"/>
      <c r="AJ87" s="1"/>
    </row>
    <row r="88" customFormat="false" ht="12.5" hidden="false" customHeight="false" outlineLevel="0" collapsed="false">
      <c r="A88" s="1" t="n">
        <v>65</v>
      </c>
      <c r="B88" s="1" t="s">
        <v>161</v>
      </c>
      <c r="C88" s="1" t="b">
        <f aca="false">FALSE()</f>
        <v>0</v>
      </c>
      <c r="D88" s="1" t="s">
        <v>215</v>
      </c>
      <c r="E88" s="1" t="s">
        <v>203</v>
      </c>
      <c r="F88" s="1" t="s">
        <v>98</v>
      </c>
      <c r="G88" s="1" t="s">
        <v>99</v>
      </c>
      <c r="H88" s="1" t="s">
        <v>100</v>
      </c>
      <c r="I88" s="1"/>
      <c r="J88" s="1"/>
      <c r="K88" s="1"/>
      <c r="L88" s="1"/>
      <c r="M88" s="1"/>
      <c r="N88" s="1"/>
      <c r="O88" s="4" t="n">
        <v>26.8224067687988</v>
      </c>
      <c r="P88" s="4" t="n">
        <v>26.8086566925049</v>
      </c>
      <c r="Q88" s="4" t="n">
        <v>0.216262817382813</v>
      </c>
      <c r="R88" s="1"/>
      <c r="S88" s="1"/>
      <c r="T88" s="1"/>
      <c r="U88" s="1"/>
      <c r="V88" s="1"/>
      <c r="W88" s="1" t="b">
        <f aca="false">TRUE()</f>
        <v>1</v>
      </c>
      <c r="X88" s="4" t="n">
        <v>24168.963808</v>
      </c>
      <c r="Y88" s="1" t="b">
        <f aca="false">TRUE()</f>
        <v>1</v>
      </c>
      <c r="Z88" s="1" t="n">
        <v>3</v>
      </c>
      <c r="AA88" s="1" t="n">
        <v>19</v>
      </c>
      <c r="AB88" s="1" t="s">
        <v>204</v>
      </c>
      <c r="AC88" s="1"/>
      <c r="AD88" s="4" t="n">
        <v>0.992152779932719</v>
      </c>
      <c r="AE88" s="1" t="s">
        <v>102</v>
      </c>
      <c r="AF88" s="1" t="s">
        <v>102</v>
      </c>
      <c r="AG88" s="4" t="n">
        <v>85.9623260498047</v>
      </c>
      <c r="AH88" s="1"/>
      <c r="AI88" s="1"/>
      <c r="AJ88" s="1"/>
    </row>
    <row r="89" customFormat="false" ht="12.5" hidden="false" customHeight="false" outlineLevel="0" collapsed="false">
      <c r="A89" s="1" t="n">
        <v>66</v>
      </c>
      <c r="B89" s="1" t="s">
        <v>162</v>
      </c>
      <c r="C89" s="1" t="b">
        <f aca="false">FALSE()</f>
        <v>0</v>
      </c>
      <c r="D89" s="1" t="s">
        <v>215</v>
      </c>
      <c r="E89" s="1" t="s">
        <v>203</v>
      </c>
      <c r="F89" s="1" t="s">
        <v>98</v>
      </c>
      <c r="G89" s="1" t="s">
        <v>99</v>
      </c>
      <c r="H89" s="1" t="s">
        <v>100</v>
      </c>
      <c r="I89" s="1"/>
      <c r="J89" s="1"/>
      <c r="K89" s="1"/>
      <c r="L89" s="1"/>
      <c r="M89" s="1"/>
      <c r="N89" s="1"/>
      <c r="O89" s="4" t="n">
        <v>26.5858478546143</v>
      </c>
      <c r="P89" s="4" t="n">
        <v>26.8086566925049</v>
      </c>
      <c r="Q89" s="4" t="n">
        <v>0.216262817382813</v>
      </c>
      <c r="R89" s="1"/>
      <c r="S89" s="1"/>
      <c r="T89" s="1"/>
      <c r="U89" s="1"/>
      <c r="V89" s="1"/>
      <c r="W89" s="1" t="b">
        <f aca="false">TRUE()</f>
        <v>1</v>
      </c>
      <c r="X89" s="4" t="n">
        <v>24168.963808</v>
      </c>
      <c r="Y89" s="1" t="b">
        <f aca="false">TRUE()</f>
        <v>1</v>
      </c>
      <c r="Z89" s="1" t="n">
        <v>3</v>
      </c>
      <c r="AA89" s="1" t="n">
        <v>20</v>
      </c>
      <c r="AB89" s="1" t="s">
        <v>204</v>
      </c>
      <c r="AC89" s="1"/>
      <c r="AD89" s="4" t="n">
        <v>0.99204991955661</v>
      </c>
      <c r="AE89" s="1" t="s">
        <v>102</v>
      </c>
      <c r="AF89" s="1" t="s">
        <v>102</v>
      </c>
      <c r="AG89" s="4" t="n">
        <v>85.9623260498047</v>
      </c>
      <c r="AH89" s="1"/>
      <c r="AI89" s="1"/>
      <c r="AJ89" s="1"/>
    </row>
    <row r="90" customFormat="false" ht="12.5" hidden="false" customHeight="false" outlineLevel="0" collapsed="false">
      <c r="A90" s="1" t="n">
        <v>67</v>
      </c>
      <c r="B90" s="1" t="s">
        <v>163</v>
      </c>
      <c r="C90" s="1" t="b">
        <f aca="false">FALSE()</f>
        <v>0</v>
      </c>
      <c r="D90" s="1" t="s">
        <v>216</v>
      </c>
      <c r="E90" s="1" t="s">
        <v>203</v>
      </c>
      <c r="F90" s="1" t="s">
        <v>98</v>
      </c>
      <c r="G90" s="1" t="s">
        <v>99</v>
      </c>
      <c r="H90" s="1" t="s">
        <v>100</v>
      </c>
      <c r="I90" s="1"/>
      <c r="J90" s="1"/>
      <c r="K90" s="1"/>
      <c r="L90" s="1"/>
      <c r="M90" s="1"/>
      <c r="N90" s="1"/>
      <c r="O90" s="4" t="n">
        <v>25.9315204620361</v>
      </c>
      <c r="P90" s="4" t="n">
        <v>25.9434909820557</v>
      </c>
      <c r="Q90" s="4" t="n">
        <v>0.158898338675499</v>
      </c>
      <c r="R90" s="1"/>
      <c r="S90" s="1"/>
      <c r="T90" s="1"/>
      <c r="U90" s="1"/>
      <c r="V90" s="1"/>
      <c r="W90" s="1" t="b">
        <f aca="false">TRUE()</f>
        <v>1</v>
      </c>
      <c r="X90" s="4" t="n">
        <v>24168.963808</v>
      </c>
      <c r="Y90" s="1" t="b">
        <f aca="false">TRUE()</f>
        <v>1</v>
      </c>
      <c r="Z90" s="1" t="n">
        <v>3</v>
      </c>
      <c r="AA90" s="1" t="n">
        <v>19</v>
      </c>
      <c r="AB90" s="1" t="s">
        <v>204</v>
      </c>
      <c r="AC90" s="1"/>
      <c r="AD90" s="4" t="n">
        <v>0.993829741051921</v>
      </c>
      <c r="AE90" s="1" t="s">
        <v>102</v>
      </c>
      <c r="AF90" s="1" t="s">
        <v>102</v>
      </c>
      <c r="AG90" s="4" t="n">
        <v>85.8000640869141</v>
      </c>
      <c r="AH90" s="1"/>
      <c r="AI90" s="1"/>
      <c r="AJ90" s="1"/>
    </row>
    <row r="91" customFormat="false" ht="12.5" hidden="false" customHeight="false" outlineLevel="0" collapsed="false">
      <c r="A91" s="1" t="n">
        <v>68</v>
      </c>
      <c r="B91" s="1" t="s">
        <v>165</v>
      </c>
      <c r="C91" s="1" t="b">
        <f aca="false">FALSE()</f>
        <v>0</v>
      </c>
      <c r="D91" s="1" t="s">
        <v>216</v>
      </c>
      <c r="E91" s="1" t="s">
        <v>203</v>
      </c>
      <c r="F91" s="1" t="s">
        <v>98</v>
      </c>
      <c r="G91" s="1" t="s">
        <v>99</v>
      </c>
      <c r="H91" s="1" t="s">
        <v>100</v>
      </c>
      <c r="I91" s="1"/>
      <c r="J91" s="1"/>
      <c r="K91" s="1"/>
      <c r="L91" s="1"/>
      <c r="M91" s="1"/>
      <c r="N91" s="1"/>
      <c r="O91" s="4" t="n">
        <v>25.7909164428711</v>
      </c>
      <c r="P91" s="4" t="n">
        <v>25.9434909820557</v>
      </c>
      <c r="Q91" s="4" t="n">
        <v>0.158898338675499</v>
      </c>
      <c r="R91" s="1"/>
      <c r="S91" s="1"/>
      <c r="T91" s="1"/>
      <c r="U91" s="1"/>
      <c r="V91" s="1"/>
      <c r="W91" s="1" t="b">
        <f aca="false">TRUE()</f>
        <v>1</v>
      </c>
      <c r="X91" s="4" t="n">
        <v>24168.963808</v>
      </c>
      <c r="Y91" s="1" t="b">
        <f aca="false">TRUE()</f>
        <v>1</v>
      </c>
      <c r="Z91" s="1" t="n">
        <v>3</v>
      </c>
      <c r="AA91" s="1" t="n">
        <v>15</v>
      </c>
      <c r="AB91" s="1" t="s">
        <v>204</v>
      </c>
      <c r="AC91" s="1"/>
      <c r="AD91" s="4" t="n">
        <v>0.99185302464495</v>
      </c>
      <c r="AE91" s="1" t="s">
        <v>102</v>
      </c>
      <c r="AF91" s="1" t="s">
        <v>102</v>
      </c>
      <c r="AG91" s="4" t="n">
        <v>85.8000640869141</v>
      </c>
      <c r="AH91" s="1"/>
      <c r="AI91" s="1"/>
      <c r="AJ91" s="1"/>
    </row>
    <row r="92" customFormat="false" ht="12.5" hidden="false" customHeight="false" outlineLevel="0" collapsed="false">
      <c r="A92" s="1" t="n">
        <v>69</v>
      </c>
      <c r="B92" s="1" t="s">
        <v>166</v>
      </c>
      <c r="C92" s="1" t="b">
        <f aca="false">FALSE()</f>
        <v>0</v>
      </c>
      <c r="D92" s="1" t="s">
        <v>216</v>
      </c>
      <c r="E92" s="1" t="s">
        <v>203</v>
      </c>
      <c r="F92" s="1" t="s">
        <v>98</v>
      </c>
      <c r="G92" s="1" t="s">
        <v>99</v>
      </c>
      <c r="H92" s="1" t="s">
        <v>100</v>
      </c>
      <c r="I92" s="1"/>
      <c r="J92" s="1"/>
      <c r="K92" s="1"/>
      <c r="L92" s="1"/>
      <c r="M92" s="1"/>
      <c r="N92" s="1"/>
      <c r="O92" s="4" t="n">
        <v>26.1080360412598</v>
      </c>
      <c r="P92" s="4" t="n">
        <v>25.9434909820557</v>
      </c>
      <c r="Q92" s="4" t="n">
        <v>0.158898338675499</v>
      </c>
      <c r="R92" s="1"/>
      <c r="S92" s="1"/>
      <c r="T92" s="1"/>
      <c r="U92" s="1"/>
      <c r="V92" s="1"/>
      <c r="W92" s="1" t="b">
        <f aca="false">TRUE()</f>
        <v>1</v>
      </c>
      <c r="X92" s="4" t="n">
        <v>24168.963808</v>
      </c>
      <c r="Y92" s="1" t="b">
        <f aca="false">TRUE()</f>
        <v>1</v>
      </c>
      <c r="Z92" s="1" t="n">
        <v>3</v>
      </c>
      <c r="AA92" s="1" t="n">
        <v>15</v>
      </c>
      <c r="AB92" s="1" t="s">
        <v>204</v>
      </c>
      <c r="AC92" s="1"/>
      <c r="AD92" s="4" t="n">
        <v>0.990641194638675</v>
      </c>
      <c r="AE92" s="1" t="s">
        <v>102</v>
      </c>
      <c r="AF92" s="1" t="s">
        <v>102</v>
      </c>
      <c r="AG92" s="4" t="n">
        <v>85.9623260498047</v>
      </c>
      <c r="AH92" s="1"/>
      <c r="AI92" s="1"/>
      <c r="AJ92" s="1"/>
    </row>
    <row r="93" customFormat="false" ht="12.5" hidden="false" customHeight="false" outlineLevel="0" collapsed="false">
      <c r="A93" s="1" t="n">
        <v>73</v>
      </c>
      <c r="B93" s="1" t="s">
        <v>167</v>
      </c>
      <c r="C93" s="1" t="b">
        <f aca="false">FALSE()</f>
        <v>0</v>
      </c>
      <c r="D93" s="1" t="s">
        <v>217</v>
      </c>
      <c r="E93" s="1" t="s">
        <v>203</v>
      </c>
      <c r="F93" s="1" t="s">
        <v>98</v>
      </c>
      <c r="G93" s="1" t="s">
        <v>99</v>
      </c>
      <c r="H93" s="1" t="s">
        <v>100</v>
      </c>
      <c r="I93" s="1"/>
      <c r="J93" s="1"/>
      <c r="K93" s="1"/>
      <c r="L93" s="1"/>
      <c r="M93" s="1"/>
      <c r="N93" s="1"/>
      <c r="O93" s="4" t="n">
        <v>29.7180194854736</v>
      </c>
      <c r="P93" s="4" t="n">
        <v>29.5493717193604</v>
      </c>
      <c r="Q93" s="4" t="n">
        <v>0.14613938331604</v>
      </c>
      <c r="R93" s="1"/>
      <c r="S93" s="1"/>
      <c r="T93" s="1"/>
      <c r="U93" s="1"/>
      <c r="V93" s="1"/>
      <c r="W93" s="1" t="b">
        <f aca="false">TRUE()</f>
        <v>1</v>
      </c>
      <c r="X93" s="4" t="n">
        <v>24168.963808</v>
      </c>
      <c r="Y93" s="1" t="b">
        <f aca="false">TRUE()</f>
        <v>1</v>
      </c>
      <c r="Z93" s="1" t="n">
        <v>3</v>
      </c>
      <c r="AA93" s="1" t="n">
        <v>21</v>
      </c>
      <c r="AB93" s="1" t="s">
        <v>204</v>
      </c>
      <c r="AC93" s="1"/>
      <c r="AD93" s="4" t="n">
        <v>0.990015168370346</v>
      </c>
      <c r="AE93" s="1" t="s">
        <v>102</v>
      </c>
      <c r="AF93" s="1" t="s">
        <v>102</v>
      </c>
      <c r="AG93" s="4" t="n">
        <v>85.1510162353516</v>
      </c>
      <c r="AH93" s="1"/>
      <c r="AI93" s="1"/>
      <c r="AJ93" s="1"/>
    </row>
    <row r="94" customFormat="false" ht="12.5" hidden="false" customHeight="false" outlineLevel="0" collapsed="false">
      <c r="A94" s="1" t="n">
        <v>74</v>
      </c>
      <c r="B94" s="1" t="s">
        <v>169</v>
      </c>
      <c r="C94" s="1" t="b">
        <f aca="false">FALSE()</f>
        <v>0</v>
      </c>
      <c r="D94" s="1" t="s">
        <v>217</v>
      </c>
      <c r="E94" s="1" t="s">
        <v>203</v>
      </c>
      <c r="F94" s="1" t="s">
        <v>98</v>
      </c>
      <c r="G94" s="1" t="s">
        <v>99</v>
      </c>
      <c r="H94" s="1" t="s">
        <v>100</v>
      </c>
      <c r="I94" s="1"/>
      <c r="J94" s="1"/>
      <c r="K94" s="1"/>
      <c r="L94" s="1"/>
      <c r="M94" s="1"/>
      <c r="N94" s="1"/>
      <c r="O94" s="4" t="n">
        <v>29.4700984954834</v>
      </c>
      <c r="P94" s="4" t="n">
        <v>29.5493717193604</v>
      </c>
      <c r="Q94" s="4" t="n">
        <v>0.14613938331604</v>
      </c>
      <c r="R94" s="1"/>
      <c r="S94" s="1"/>
      <c r="T94" s="1"/>
      <c r="U94" s="1"/>
      <c r="V94" s="1"/>
      <c r="W94" s="1" t="b">
        <f aca="false">TRUE()</f>
        <v>1</v>
      </c>
      <c r="X94" s="4" t="n">
        <v>24168.963808</v>
      </c>
      <c r="Y94" s="1" t="b">
        <f aca="false">TRUE()</f>
        <v>1</v>
      </c>
      <c r="Z94" s="1" t="n">
        <v>3</v>
      </c>
      <c r="AA94" s="1" t="n">
        <v>18</v>
      </c>
      <c r="AB94" s="1" t="s">
        <v>204</v>
      </c>
      <c r="AC94" s="1"/>
      <c r="AD94" s="4" t="n">
        <v>0.986008939213786</v>
      </c>
      <c r="AE94" s="1" t="s">
        <v>102</v>
      </c>
      <c r="AF94" s="1" t="s">
        <v>102</v>
      </c>
      <c r="AG94" s="4" t="n">
        <v>84.9887542724609</v>
      </c>
      <c r="AH94" s="1"/>
      <c r="AI94" s="1"/>
      <c r="AJ94" s="1"/>
    </row>
    <row r="95" customFormat="false" ht="12.5" hidden="false" customHeight="false" outlineLevel="0" collapsed="false">
      <c r="A95" s="1" t="n">
        <v>75</v>
      </c>
      <c r="B95" s="1" t="s">
        <v>170</v>
      </c>
      <c r="C95" s="1" t="b">
        <f aca="false">FALSE()</f>
        <v>0</v>
      </c>
      <c r="D95" s="1" t="s">
        <v>217</v>
      </c>
      <c r="E95" s="1" t="s">
        <v>203</v>
      </c>
      <c r="F95" s="1" t="s">
        <v>98</v>
      </c>
      <c r="G95" s="1" t="s">
        <v>99</v>
      </c>
      <c r="H95" s="1" t="s">
        <v>100</v>
      </c>
      <c r="I95" s="1"/>
      <c r="J95" s="1"/>
      <c r="K95" s="1"/>
      <c r="L95" s="1"/>
      <c r="M95" s="1"/>
      <c r="N95" s="1"/>
      <c r="O95" s="4" t="n">
        <v>29.4600009918213</v>
      </c>
      <c r="P95" s="4" t="n">
        <v>29.5493717193604</v>
      </c>
      <c r="Q95" s="4" t="n">
        <v>0.14613938331604</v>
      </c>
      <c r="R95" s="1"/>
      <c r="S95" s="1"/>
      <c r="T95" s="1"/>
      <c r="U95" s="1"/>
      <c r="V95" s="1"/>
      <c r="W95" s="1" t="b">
        <f aca="false">TRUE()</f>
        <v>1</v>
      </c>
      <c r="X95" s="4" t="n">
        <v>24168.963808</v>
      </c>
      <c r="Y95" s="1" t="b">
        <f aca="false">TRUE()</f>
        <v>1</v>
      </c>
      <c r="Z95" s="1" t="n">
        <v>3</v>
      </c>
      <c r="AA95" s="1" t="n">
        <v>20</v>
      </c>
      <c r="AB95" s="1" t="s">
        <v>204</v>
      </c>
      <c r="AC95" s="1"/>
      <c r="AD95" s="4" t="n">
        <v>0.989282823730175</v>
      </c>
      <c r="AE95" s="1" t="s">
        <v>102</v>
      </c>
      <c r="AF95" s="1" t="s">
        <v>102</v>
      </c>
      <c r="AG95" s="4" t="n">
        <v>85.9623260498047</v>
      </c>
      <c r="AH95" s="1"/>
      <c r="AI95" s="1"/>
      <c r="AJ95" s="1"/>
    </row>
    <row r="96" customFormat="false" ht="12.5" hidden="false" customHeight="false" outlineLevel="0" collapsed="false">
      <c r="A96" s="1" t="n">
        <v>76</v>
      </c>
      <c r="B96" s="1" t="s">
        <v>171</v>
      </c>
      <c r="C96" s="1" t="b">
        <f aca="false">FALSE()</f>
        <v>0</v>
      </c>
      <c r="D96" s="1" t="s">
        <v>218</v>
      </c>
      <c r="E96" s="1" t="s">
        <v>203</v>
      </c>
      <c r="F96" s="1" t="s">
        <v>98</v>
      </c>
      <c r="G96" s="1" t="s">
        <v>99</v>
      </c>
      <c r="H96" s="1" t="s">
        <v>100</v>
      </c>
      <c r="I96" s="1"/>
      <c r="J96" s="1"/>
      <c r="K96" s="1"/>
      <c r="L96" s="1"/>
      <c r="M96" s="1"/>
      <c r="N96" s="1"/>
      <c r="O96" s="4" t="n">
        <v>26.3399105072022</v>
      </c>
      <c r="P96" s="4" t="n">
        <v>26.3660221099854</v>
      </c>
      <c r="Q96" s="4" t="n">
        <v>0.181844785809517</v>
      </c>
      <c r="R96" s="1"/>
      <c r="S96" s="1"/>
      <c r="T96" s="1"/>
      <c r="U96" s="1"/>
      <c r="V96" s="1"/>
      <c r="W96" s="1" t="b">
        <f aca="false">TRUE()</f>
        <v>1</v>
      </c>
      <c r="X96" s="4" t="n">
        <v>24168.963808</v>
      </c>
      <c r="Y96" s="1" t="b">
        <f aca="false">TRUE()</f>
        <v>1</v>
      </c>
      <c r="Z96" s="1" t="n">
        <v>3</v>
      </c>
      <c r="AA96" s="1" t="n">
        <v>20</v>
      </c>
      <c r="AB96" s="1" t="s">
        <v>204</v>
      </c>
      <c r="AC96" s="1"/>
      <c r="AD96" s="4" t="n">
        <v>0.988950758570603</v>
      </c>
      <c r="AE96" s="1" t="s">
        <v>102</v>
      </c>
      <c r="AF96" s="1" t="s">
        <v>102</v>
      </c>
      <c r="AG96" s="4" t="n">
        <v>85.9623260498047</v>
      </c>
      <c r="AH96" s="1"/>
      <c r="AI96" s="1"/>
      <c r="AJ96" s="1"/>
    </row>
    <row r="97" customFormat="false" ht="12.5" hidden="false" customHeight="false" outlineLevel="0" collapsed="false">
      <c r="A97" s="1" t="n">
        <v>77</v>
      </c>
      <c r="B97" s="1" t="s">
        <v>173</v>
      </c>
      <c r="C97" s="1" t="b">
        <f aca="false">FALSE()</f>
        <v>0</v>
      </c>
      <c r="D97" s="1" t="s">
        <v>218</v>
      </c>
      <c r="E97" s="1" t="s">
        <v>203</v>
      </c>
      <c r="F97" s="1" t="s">
        <v>98</v>
      </c>
      <c r="G97" s="1" t="s">
        <v>99</v>
      </c>
      <c r="H97" s="1" t="s">
        <v>100</v>
      </c>
      <c r="I97" s="1"/>
      <c r="J97" s="1"/>
      <c r="K97" s="1"/>
      <c r="L97" s="1"/>
      <c r="M97" s="1"/>
      <c r="N97" s="1"/>
      <c r="O97" s="4" t="n">
        <v>26.5595111846924</v>
      </c>
      <c r="P97" s="4" t="n">
        <v>26.3660221099854</v>
      </c>
      <c r="Q97" s="4" t="n">
        <v>0.181844785809517</v>
      </c>
      <c r="R97" s="1"/>
      <c r="S97" s="1"/>
      <c r="T97" s="1"/>
      <c r="U97" s="1"/>
      <c r="V97" s="1"/>
      <c r="W97" s="1" t="b">
        <f aca="false">TRUE()</f>
        <v>1</v>
      </c>
      <c r="X97" s="4" t="n">
        <v>24168.963808</v>
      </c>
      <c r="Y97" s="1" t="b">
        <f aca="false">TRUE()</f>
        <v>1</v>
      </c>
      <c r="Z97" s="1" t="n">
        <v>3</v>
      </c>
      <c r="AA97" s="1" t="n">
        <v>17</v>
      </c>
      <c r="AB97" s="1" t="s">
        <v>204</v>
      </c>
      <c r="AC97" s="1"/>
      <c r="AD97" s="4" t="n">
        <v>0.988137969044729</v>
      </c>
      <c r="AE97" s="1" t="s">
        <v>102</v>
      </c>
      <c r="AF97" s="1" t="s">
        <v>102</v>
      </c>
      <c r="AG97" s="4" t="n">
        <v>85.9623260498047</v>
      </c>
      <c r="AH97" s="1"/>
      <c r="AI97" s="1"/>
      <c r="AJ97" s="1"/>
    </row>
    <row r="98" customFormat="false" ht="12.5" hidden="false" customHeight="false" outlineLevel="0" collapsed="false">
      <c r="A98" s="1" t="n">
        <v>78</v>
      </c>
      <c r="B98" s="1" t="s">
        <v>174</v>
      </c>
      <c r="C98" s="1" t="b">
        <f aca="false">FALSE()</f>
        <v>0</v>
      </c>
      <c r="D98" s="1" t="s">
        <v>218</v>
      </c>
      <c r="E98" s="1" t="s">
        <v>203</v>
      </c>
      <c r="F98" s="1" t="s">
        <v>98</v>
      </c>
      <c r="G98" s="1" t="s">
        <v>99</v>
      </c>
      <c r="H98" s="1" t="s">
        <v>100</v>
      </c>
      <c r="I98" s="1"/>
      <c r="J98" s="1"/>
      <c r="K98" s="1"/>
      <c r="L98" s="1"/>
      <c r="M98" s="1"/>
      <c r="N98" s="1"/>
      <c r="O98" s="4" t="n">
        <v>26.1986446380615</v>
      </c>
      <c r="P98" s="4" t="n">
        <v>26.3660221099854</v>
      </c>
      <c r="Q98" s="4" t="n">
        <v>0.181844785809517</v>
      </c>
      <c r="R98" s="1"/>
      <c r="S98" s="1"/>
      <c r="T98" s="1"/>
      <c r="U98" s="1"/>
      <c r="V98" s="1"/>
      <c r="W98" s="1" t="b">
        <f aca="false">TRUE()</f>
        <v>1</v>
      </c>
      <c r="X98" s="4" t="n">
        <v>24168.963808</v>
      </c>
      <c r="Y98" s="1" t="b">
        <f aca="false">TRUE()</f>
        <v>1</v>
      </c>
      <c r="Z98" s="1" t="n">
        <v>3</v>
      </c>
      <c r="AA98" s="1" t="n">
        <v>18</v>
      </c>
      <c r="AB98" s="1" t="s">
        <v>204</v>
      </c>
      <c r="AC98" s="1"/>
      <c r="AD98" s="4" t="n">
        <v>0.990100660378851</v>
      </c>
      <c r="AE98" s="1" t="s">
        <v>102</v>
      </c>
      <c r="AF98" s="1" t="s">
        <v>102</v>
      </c>
      <c r="AG98" s="4" t="n">
        <v>85.9623260498047</v>
      </c>
      <c r="AH98" s="1"/>
      <c r="AI98" s="1"/>
      <c r="AJ98" s="1"/>
    </row>
    <row r="99" customFormat="false" ht="12.5" hidden="false" customHeight="false" outlineLevel="0" collapsed="false">
      <c r="A99" s="1" t="n">
        <v>79</v>
      </c>
      <c r="B99" s="1" t="s">
        <v>175</v>
      </c>
      <c r="C99" s="1" t="b">
        <f aca="false">FALSE()</f>
        <v>0</v>
      </c>
      <c r="D99" s="1" t="s">
        <v>219</v>
      </c>
      <c r="E99" s="1" t="s">
        <v>203</v>
      </c>
      <c r="F99" s="1" t="s">
        <v>98</v>
      </c>
      <c r="G99" s="1" t="s">
        <v>99</v>
      </c>
      <c r="H99" s="1" t="s">
        <v>100</v>
      </c>
      <c r="I99" s="1"/>
      <c r="J99" s="1"/>
      <c r="K99" s="1"/>
      <c r="L99" s="1"/>
      <c r="M99" s="1"/>
      <c r="N99" s="1"/>
      <c r="O99" s="4" t="n">
        <v>25.8501510620117</v>
      </c>
      <c r="P99" s="4" t="n">
        <v>25.9735565185547</v>
      </c>
      <c r="Q99" s="4" t="n">
        <v>0.287949413061142</v>
      </c>
      <c r="R99" s="1"/>
      <c r="S99" s="1"/>
      <c r="T99" s="1"/>
      <c r="U99" s="1"/>
      <c r="V99" s="1"/>
      <c r="W99" s="1" t="b">
        <f aca="false">TRUE()</f>
        <v>1</v>
      </c>
      <c r="X99" s="4" t="n">
        <v>24168.963808</v>
      </c>
      <c r="Y99" s="1" t="b">
        <f aca="false">TRUE()</f>
        <v>1</v>
      </c>
      <c r="Z99" s="1" t="n">
        <v>3</v>
      </c>
      <c r="AA99" s="1" t="n">
        <v>15</v>
      </c>
      <c r="AB99" s="1" t="s">
        <v>204</v>
      </c>
      <c r="AC99" s="1"/>
      <c r="AD99" s="4" t="n">
        <v>0.990730532766365</v>
      </c>
      <c r="AE99" s="1" t="s">
        <v>102</v>
      </c>
      <c r="AF99" s="1" t="s">
        <v>102</v>
      </c>
      <c r="AG99" s="4" t="n">
        <v>85.8000640869141</v>
      </c>
      <c r="AH99" s="1"/>
      <c r="AI99" s="1"/>
      <c r="AJ99" s="1"/>
    </row>
    <row r="100" customFormat="false" ht="12.5" hidden="false" customHeight="false" outlineLevel="0" collapsed="false">
      <c r="A100" s="1" t="n">
        <v>80</v>
      </c>
      <c r="B100" s="1" t="s">
        <v>177</v>
      </c>
      <c r="C100" s="1" t="b">
        <f aca="false">FALSE()</f>
        <v>0</v>
      </c>
      <c r="D100" s="1" t="s">
        <v>219</v>
      </c>
      <c r="E100" s="1" t="s">
        <v>203</v>
      </c>
      <c r="F100" s="1" t="s">
        <v>98</v>
      </c>
      <c r="G100" s="1" t="s">
        <v>99</v>
      </c>
      <c r="H100" s="1" t="s">
        <v>100</v>
      </c>
      <c r="I100" s="1"/>
      <c r="J100" s="1"/>
      <c r="K100" s="1"/>
      <c r="L100" s="1"/>
      <c r="M100" s="1"/>
      <c r="N100" s="1"/>
      <c r="O100" s="4" t="n">
        <v>25.767879486084</v>
      </c>
      <c r="P100" s="4" t="n">
        <v>25.9735565185547</v>
      </c>
      <c r="Q100" s="4" t="n">
        <v>0.287949413061142</v>
      </c>
      <c r="R100" s="1"/>
      <c r="S100" s="1"/>
      <c r="T100" s="1"/>
      <c r="U100" s="1"/>
      <c r="V100" s="1"/>
      <c r="W100" s="1" t="b">
        <f aca="false">TRUE()</f>
        <v>1</v>
      </c>
      <c r="X100" s="4" t="n">
        <v>24168.963808</v>
      </c>
      <c r="Y100" s="1" t="b">
        <f aca="false">TRUE()</f>
        <v>1</v>
      </c>
      <c r="Z100" s="1" t="n">
        <v>3</v>
      </c>
      <c r="AA100" s="1" t="n">
        <v>16</v>
      </c>
      <c r="AB100" s="1" t="s">
        <v>204</v>
      </c>
      <c r="AC100" s="1"/>
      <c r="AD100" s="4" t="n">
        <v>0.991799298658549</v>
      </c>
      <c r="AE100" s="1" t="s">
        <v>102</v>
      </c>
      <c r="AF100" s="1" t="s">
        <v>102</v>
      </c>
      <c r="AG100" s="4" t="n">
        <v>85.8000640869141</v>
      </c>
      <c r="AH100" s="1"/>
      <c r="AI100" s="1"/>
      <c r="AJ100" s="1"/>
    </row>
    <row r="101" customFormat="false" ht="12.5" hidden="false" customHeight="false" outlineLevel="0" collapsed="false">
      <c r="A101" s="1" t="n">
        <v>81</v>
      </c>
      <c r="B101" s="1" t="s">
        <v>178</v>
      </c>
      <c r="C101" s="1" t="b">
        <f aca="false">FALSE()</f>
        <v>0</v>
      </c>
      <c r="D101" s="1" t="s">
        <v>219</v>
      </c>
      <c r="E101" s="1" t="s">
        <v>203</v>
      </c>
      <c r="F101" s="1" t="s">
        <v>98</v>
      </c>
      <c r="G101" s="1" t="s">
        <v>99</v>
      </c>
      <c r="H101" s="1" t="s">
        <v>100</v>
      </c>
      <c r="I101" s="1"/>
      <c r="J101" s="1"/>
      <c r="K101" s="1"/>
      <c r="L101" s="1"/>
      <c r="M101" s="1"/>
      <c r="N101" s="1"/>
      <c r="O101" s="4" t="n">
        <v>26.3026428222656</v>
      </c>
      <c r="P101" s="4" t="n">
        <v>25.9735565185547</v>
      </c>
      <c r="Q101" s="4" t="n">
        <v>0.287949413061142</v>
      </c>
      <c r="R101" s="1"/>
      <c r="S101" s="1"/>
      <c r="T101" s="1"/>
      <c r="U101" s="1"/>
      <c r="V101" s="1"/>
      <c r="W101" s="1" t="b">
        <f aca="false">TRUE()</f>
        <v>1</v>
      </c>
      <c r="X101" s="4" t="n">
        <v>24168.963808</v>
      </c>
      <c r="Y101" s="1" t="b">
        <f aca="false">TRUE()</f>
        <v>1</v>
      </c>
      <c r="Z101" s="1" t="n">
        <v>3</v>
      </c>
      <c r="AA101" s="1" t="n">
        <v>18</v>
      </c>
      <c r="AB101" s="1" t="s">
        <v>204</v>
      </c>
      <c r="AC101" s="1"/>
      <c r="AD101" s="4" t="n">
        <v>0.985567003961673</v>
      </c>
      <c r="AE101" s="1" t="s">
        <v>102</v>
      </c>
      <c r="AF101" s="1" t="s">
        <v>102</v>
      </c>
      <c r="AG101" s="4" t="n">
        <v>85.9623260498047</v>
      </c>
      <c r="AH101" s="1"/>
      <c r="AI101" s="1"/>
      <c r="AJ101" s="1"/>
    </row>
    <row r="102" customFormat="false" ht="12.5" hidden="false" customHeight="false" outlineLevel="0" collapsed="false">
      <c r="A102" s="1" t="n">
        <v>85</v>
      </c>
      <c r="B102" s="1" t="s">
        <v>179</v>
      </c>
      <c r="C102" s="1" t="b">
        <f aca="false">FALSE()</f>
        <v>0</v>
      </c>
      <c r="D102" s="1" t="s">
        <v>220</v>
      </c>
      <c r="E102" s="1" t="s">
        <v>203</v>
      </c>
      <c r="F102" s="1" t="s">
        <v>98</v>
      </c>
      <c r="G102" s="1" t="s">
        <v>99</v>
      </c>
      <c r="H102" s="1" t="s">
        <v>100</v>
      </c>
      <c r="I102" s="1"/>
      <c r="J102" s="1"/>
      <c r="K102" s="1"/>
      <c r="L102" s="1"/>
      <c r="M102" s="1"/>
      <c r="N102" s="1"/>
      <c r="O102" s="4" t="n">
        <v>25.9433250427246</v>
      </c>
      <c r="P102" s="4" t="n">
        <v>25.6849308013916</v>
      </c>
      <c r="Q102" s="4" t="n">
        <v>0.362238824367523</v>
      </c>
      <c r="R102" s="1"/>
      <c r="S102" s="1"/>
      <c r="T102" s="1"/>
      <c r="U102" s="1"/>
      <c r="V102" s="1"/>
      <c r="W102" s="1" t="b">
        <f aca="false">TRUE()</f>
        <v>1</v>
      </c>
      <c r="X102" s="4" t="n">
        <v>24168.963808</v>
      </c>
      <c r="Y102" s="1" t="b">
        <f aca="false">TRUE()</f>
        <v>1</v>
      </c>
      <c r="Z102" s="1" t="n">
        <v>3</v>
      </c>
      <c r="AA102" s="1" t="n">
        <v>17</v>
      </c>
      <c r="AB102" s="1" t="s">
        <v>204</v>
      </c>
      <c r="AC102" s="1"/>
      <c r="AD102" s="4" t="n">
        <v>0.978755743311309</v>
      </c>
      <c r="AE102" s="1" t="s">
        <v>102</v>
      </c>
      <c r="AF102" s="1" t="s">
        <v>102</v>
      </c>
      <c r="AG102" s="4" t="n">
        <v>85.1510162353516</v>
      </c>
      <c r="AH102" s="1"/>
      <c r="AI102" s="1"/>
      <c r="AJ102" s="1"/>
    </row>
    <row r="103" customFormat="false" ht="12.5" hidden="false" customHeight="false" outlineLevel="0" collapsed="false">
      <c r="A103" s="1" t="n">
        <v>86</v>
      </c>
      <c r="B103" s="1" t="s">
        <v>181</v>
      </c>
      <c r="C103" s="1" t="b">
        <f aca="false">FALSE()</f>
        <v>0</v>
      </c>
      <c r="D103" s="1" t="s">
        <v>220</v>
      </c>
      <c r="E103" s="1" t="s">
        <v>203</v>
      </c>
      <c r="F103" s="1" t="s">
        <v>98</v>
      </c>
      <c r="G103" s="1" t="s">
        <v>99</v>
      </c>
      <c r="H103" s="1" t="s">
        <v>100</v>
      </c>
      <c r="I103" s="1"/>
      <c r="J103" s="1"/>
      <c r="K103" s="1"/>
      <c r="L103" s="1"/>
      <c r="M103" s="1"/>
      <c r="N103" s="1"/>
      <c r="O103" s="4" t="n">
        <v>25.270881652832</v>
      </c>
      <c r="P103" s="4" t="n">
        <v>25.6849308013916</v>
      </c>
      <c r="Q103" s="4" t="n">
        <v>0.362238824367523</v>
      </c>
      <c r="R103" s="1"/>
      <c r="S103" s="1"/>
      <c r="T103" s="1"/>
      <c r="U103" s="1"/>
      <c r="V103" s="1"/>
      <c r="W103" s="1" t="b">
        <f aca="false">TRUE()</f>
        <v>1</v>
      </c>
      <c r="X103" s="4" t="n">
        <v>24168.963808</v>
      </c>
      <c r="Y103" s="1" t="b">
        <f aca="false">TRUE()</f>
        <v>1</v>
      </c>
      <c r="Z103" s="1" t="n">
        <v>3</v>
      </c>
      <c r="AA103" s="1" t="n">
        <v>12</v>
      </c>
      <c r="AB103" s="1" t="s">
        <v>204</v>
      </c>
      <c r="AC103" s="1"/>
      <c r="AD103" s="4" t="n">
        <v>0.971920019090055</v>
      </c>
      <c r="AE103" s="1" t="s">
        <v>102</v>
      </c>
      <c r="AF103" s="1" t="s">
        <v>102</v>
      </c>
      <c r="AG103" s="4" t="n">
        <v>84.9887542724609</v>
      </c>
      <c r="AH103" s="1"/>
      <c r="AI103" s="1"/>
      <c r="AJ103" s="1"/>
    </row>
    <row r="104" customFormat="false" ht="12.5" hidden="false" customHeight="false" outlineLevel="0" collapsed="false">
      <c r="A104" s="1" t="n">
        <v>87</v>
      </c>
      <c r="B104" s="1" t="s">
        <v>182</v>
      </c>
      <c r="C104" s="1" t="b">
        <f aca="false">FALSE()</f>
        <v>0</v>
      </c>
      <c r="D104" s="1" t="s">
        <v>220</v>
      </c>
      <c r="E104" s="1" t="s">
        <v>203</v>
      </c>
      <c r="F104" s="1" t="s">
        <v>98</v>
      </c>
      <c r="G104" s="1" t="s">
        <v>99</v>
      </c>
      <c r="H104" s="1" t="s">
        <v>100</v>
      </c>
      <c r="I104" s="1"/>
      <c r="J104" s="1"/>
      <c r="K104" s="1"/>
      <c r="L104" s="1"/>
      <c r="M104" s="1"/>
      <c r="N104" s="1"/>
      <c r="O104" s="4" t="n">
        <v>25.8405895233154</v>
      </c>
      <c r="P104" s="4" t="n">
        <v>25.6849308013916</v>
      </c>
      <c r="Q104" s="4" t="n">
        <v>0.362238824367523</v>
      </c>
      <c r="R104" s="1"/>
      <c r="S104" s="1"/>
      <c r="T104" s="1"/>
      <c r="U104" s="1"/>
      <c r="V104" s="1"/>
      <c r="W104" s="1" t="b">
        <f aca="false">TRUE()</f>
        <v>1</v>
      </c>
      <c r="X104" s="4" t="n">
        <v>24168.963808</v>
      </c>
      <c r="Y104" s="1" t="b">
        <f aca="false">TRUE()</f>
        <v>1</v>
      </c>
      <c r="Z104" s="1" t="n">
        <v>3</v>
      </c>
      <c r="AA104" s="1" t="n">
        <v>16</v>
      </c>
      <c r="AB104" s="1" t="s">
        <v>204</v>
      </c>
      <c r="AC104" s="1"/>
      <c r="AD104" s="4" t="n">
        <v>0.987327544399009</v>
      </c>
      <c r="AE104" s="1" t="s">
        <v>102</v>
      </c>
      <c r="AF104" s="1" t="s">
        <v>102</v>
      </c>
      <c r="AG104" s="4" t="n">
        <v>85.9623260498047</v>
      </c>
      <c r="AH104" s="1"/>
      <c r="AI104" s="1"/>
      <c r="AJ104" s="1"/>
    </row>
    <row r="105" customFormat="false" ht="12.5" hidden="false" customHeight="false" outlineLevel="0" collapsed="false">
      <c r="A105" s="1" t="n">
        <v>88</v>
      </c>
      <c r="B105" s="1" t="s">
        <v>183</v>
      </c>
      <c r="C105" s="1" t="b">
        <f aca="false">FALSE()</f>
        <v>0</v>
      </c>
      <c r="D105" s="1" t="s">
        <v>221</v>
      </c>
      <c r="E105" s="1" t="s">
        <v>203</v>
      </c>
      <c r="F105" s="1" t="s">
        <v>98</v>
      </c>
      <c r="G105" s="1" t="s">
        <v>99</v>
      </c>
      <c r="H105" s="1" t="s">
        <v>100</v>
      </c>
      <c r="I105" s="1"/>
      <c r="J105" s="1"/>
      <c r="K105" s="1"/>
      <c r="L105" s="1"/>
      <c r="M105" s="1"/>
      <c r="N105" s="1"/>
      <c r="O105" s="4" t="n">
        <v>26.6829204559326</v>
      </c>
      <c r="P105" s="4" t="n">
        <v>26.5864639282227</v>
      </c>
      <c r="Q105" s="4" t="n">
        <v>0.091306708753109</v>
      </c>
      <c r="R105" s="1"/>
      <c r="S105" s="1"/>
      <c r="T105" s="1"/>
      <c r="U105" s="1"/>
      <c r="V105" s="1"/>
      <c r="W105" s="1" t="b">
        <f aca="false">TRUE()</f>
        <v>1</v>
      </c>
      <c r="X105" s="4" t="n">
        <v>24168.963808</v>
      </c>
      <c r="Y105" s="1" t="b">
        <f aca="false">TRUE()</f>
        <v>1</v>
      </c>
      <c r="Z105" s="1" t="n">
        <v>3</v>
      </c>
      <c r="AA105" s="1" t="n">
        <v>17</v>
      </c>
      <c r="AB105" s="1" t="s">
        <v>204</v>
      </c>
      <c r="AC105" s="1"/>
      <c r="AD105" s="4" t="n">
        <v>0.985600908444468</v>
      </c>
      <c r="AE105" s="1" t="s">
        <v>102</v>
      </c>
      <c r="AF105" s="1" t="s">
        <v>102</v>
      </c>
      <c r="AG105" s="4" t="n">
        <v>85.9623260498047</v>
      </c>
      <c r="AH105" s="1"/>
      <c r="AI105" s="1"/>
      <c r="AJ105" s="1"/>
    </row>
    <row r="106" customFormat="false" ht="12.5" hidden="false" customHeight="false" outlineLevel="0" collapsed="false">
      <c r="A106" s="1" t="n">
        <v>89</v>
      </c>
      <c r="B106" s="1" t="s">
        <v>185</v>
      </c>
      <c r="C106" s="1" t="b">
        <f aca="false">FALSE()</f>
        <v>0</v>
      </c>
      <c r="D106" s="1" t="s">
        <v>221</v>
      </c>
      <c r="E106" s="1" t="s">
        <v>203</v>
      </c>
      <c r="F106" s="1" t="s">
        <v>98</v>
      </c>
      <c r="G106" s="1" t="s">
        <v>99</v>
      </c>
      <c r="H106" s="1" t="s">
        <v>100</v>
      </c>
      <c r="I106" s="1"/>
      <c r="J106" s="1"/>
      <c r="K106" s="1"/>
      <c r="L106" s="1"/>
      <c r="M106" s="1"/>
      <c r="N106" s="1"/>
      <c r="O106" s="4" t="n">
        <v>26.5750961303711</v>
      </c>
      <c r="P106" s="4" t="n">
        <v>26.5864639282227</v>
      </c>
      <c r="Q106" s="4" t="n">
        <v>0.091306708753109</v>
      </c>
      <c r="R106" s="1"/>
      <c r="S106" s="1"/>
      <c r="T106" s="1"/>
      <c r="U106" s="1"/>
      <c r="V106" s="1"/>
      <c r="W106" s="1" t="b">
        <f aca="false">TRUE()</f>
        <v>1</v>
      </c>
      <c r="X106" s="4" t="n">
        <v>24168.963808</v>
      </c>
      <c r="Y106" s="1" t="b">
        <f aca="false">TRUE()</f>
        <v>1</v>
      </c>
      <c r="Z106" s="1" t="n">
        <v>3</v>
      </c>
      <c r="AA106" s="1" t="n">
        <v>16</v>
      </c>
      <c r="AB106" s="1" t="s">
        <v>204</v>
      </c>
      <c r="AC106" s="1"/>
      <c r="AD106" s="4" t="n">
        <v>0.984971101544261</v>
      </c>
      <c r="AE106" s="1" t="s">
        <v>102</v>
      </c>
      <c r="AF106" s="1" t="s">
        <v>102</v>
      </c>
      <c r="AG106" s="4" t="n">
        <v>85.9623260498047</v>
      </c>
      <c r="AH106" s="1"/>
      <c r="AI106" s="1"/>
      <c r="AJ106" s="1"/>
    </row>
    <row r="107" customFormat="false" ht="12.5" hidden="false" customHeight="false" outlineLevel="0" collapsed="false">
      <c r="A107" s="1" t="n">
        <v>90</v>
      </c>
      <c r="B107" s="1" t="s">
        <v>186</v>
      </c>
      <c r="C107" s="1" t="b">
        <f aca="false">FALSE()</f>
        <v>0</v>
      </c>
      <c r="D107" s="1" t="s">
        <v>221</v>
      </c>
      <c r="E107" s="1" t="s">
        <v>203</v>
      </c>
      <c r="F107" s="1" t="s">
        <v>98</v>
      </c>
      <c r="G107" s="1" t="s">
        <v>99</v>
      </c>
      <c r="H107" s="1" t="s">
        <v>100</v>
      </c>
      <c r="I107" s="1"/>
      <c r="J107" s="1"/>
      <c r="K107" s="1"/>
      <c r="L107" s="1"/>
      <c r="M107" s="1"/>
      <c r="N107" s="1"/>
      <c r="O107" s="4" t="n">
        <v>26.501371383667</v>
      </c>
      <c r="P107" s="4" t="n">
        <v>26.5864639282227</v>
      </c>
      <c r="Q107" s="4" t="n">
        <v>0.091306708753109</v>
      </c>
      <c r="R107" s="1"/>
      <c r="S107" s="1"/>
      <c r="T107" s="1"/>
      <c r="U107" s="1"/>
      <c r="V107" s="1"/>
      <c r="W107" s="1" t="b">
        <f aca="false">TRUE()</f>
        <v>1</v>
      </c>
      <c r="X107" s="4" t="n">
        <v>24168.963808</v>
      </c>
      <c r="Y107" s="1" t="b">
        <f aca="false">TRUE()</f>
        <v>1</v>
      </c>
      <c r="Z107" s="1" t="n">
        <v>3</v>
      </c>
      <c r="AA107" s="1" t="n">
        <v>16</v>
      </c>
      <c r="AB107" s="1" t="s">
        <v>204</v>
      </c>
      <c r="AC107" s="1"/>
      <c r="AD107" s="4" t="n">
        <v>0.990564593101427</v>
      </c>
      <c r="AE107" s="1" t="s">
        <v>102</v>
      </c>
      <c r="AF107" s="1" t="s">
        <v>102</v>
      </c>
      <c r="AG107" s="4" t="n">
        <v>85.9623260498047</v>
      </c>
      <c r="AH107" s="1"/>
      <c r="AI107" s="1"/>
      <c r="AJ107" s="1"/>
    </row>
    <row r="108" customFormat="false" ht="12.5" hidden="false" customHeight="false" outlineLevel="0" collapsed="false">
      <c r="A108" s="1" t="n">
        <v>91</v>
      </c>
      <c r="B108" s="1" t="s">
        <v>187</v>
      </c>
      <c r="C108" s="1" t="b">
        <f aca="false">FALSE()</f>
        <v>0</v>
      </c>
      <c r="D108" s="1" t="s">
        <v>222</v>
      </c>
      <c r="E108" s="1" t="s">
        <v>203</v>
      </c>
      <c r="F108" s="1" t="s">
        <v>98</v>
      </c>
      <c r="G108" s="1" t="s">
        <v>99</v>
      </c>
      <c r="H108" s="1" t="s">
        <v>100</v>
      </c>
      <c r="I108" s="1"/>
      <c r="J108" s="1"/>
      <c r="K108" s="1"/>
      <c r="L108" s="1"/>
      <c r="M108" s="1"/>
      <c r="N108" s="1"/>
      <c r="O108" s="4" t="n">
        <v>27.3101501464844</v>
      </c>
      <c r="P108" s="4" t="n">
        <v>27.145471572876</v>
      </c>
      <c r="Q108" s="4" t="n">
        <v>0.183362945914269</v>
      </c>
      <c r="R108" s="1"/>
      <c r="S108" s="1"/>
      <c r="T108" s="1"/>
      <c r="U108" s="1"/>
      <c r="V108" s="1"/>
      <c r="W108" s="1" t="b">
        <f aca="false">TRUE()</f>
        <v>1</v>
      </c>
      <c r="X108" s="4" t="n">
        <v>24168.963808</v>
      </c>
      <c r="Y108" s="1" t="b">
        <f aca="false">TRUE()</f>
        <v>1</v>
      </c>
      <c r="Z108" s="1" t="n">
        <v>3</v>
      </c>
      <c r="AA108" s="1" t="n">
        <v>20</v>
      </c>
      <c r="AB108" s="1" t="s">
        <v>204</v>
      </c>
      <c r="AC108" s="1"/>
      <c r="AD108" s="4" t="n">
        <v>0.983396785276277</v>
      </c>
      <c r="AE108" s="1" t="s">
        <v>102</v>
      </c>
      <c r="AF108" s="1" t="s">
        <v>102</v>
      </c>
      <c r="AG108" s="4" t="n">
        <v>85.8000640869141</v>
      </c>
      <c r="AH108" s="1"/>
      <c r="AI108" s="1"/>
      <c r="AJ108" s="1"/>
    </row>
    <row r="109" customFormat="false" ht="12.5" hidden="false" customHeight="false" outlineLevel="0" collapsed="false">
      <c r="A109" s="1" t="n">
        <v>92</v>
      </c>
      <c r="B109" s="1" t="s">
        <v>189</v>
      </c>
      <c r="C109" s="1" t="b">
        <f aca="false">FALSE()</f>
        <v>0</v>
      </c>
      <c r="D109" s="1" t="s">
        <v>222</v>
      </c>
      <c r="E109" s="1" t="s">
        <v>203</v>
      </c>
      <c r="F109" s="1" t="s">
        <v>98</v>
      </c>
      <c r="G109" s="1" t="s">
        <v>99</v>
      </c>
      <c r="H109" s="1" t="s">
        <v>100</v>
      </c>
      <c r="I109" s="1"/>
      <c r="J109" s="1"/>
      <c r="K109" s="1"/>
      <c r="L109" s="1"/>
      <c r="M109" s="1"/>
      <c r="N109" s="1"/>
      <c r="O109" s="4" t="n">
        <v>26.9478816986084</v>
      </c>
      <c r="P109" s="4" t="n">
        <v>27.145471572876</v>
      </c>
      <c r="Q109" s="4" t="n">
        <v>0.183362945914269</v>
      </c>
      <c r="R109" s="1"/>
      <c r="S109" s="1"/>
      <c r="T109" s="1"/>
      <c r="U109" s="1"/>
      <c r="V109" s="1"/>
      <c r="W109" s="1" t="b">
        <f aca="false">TRUE()</f>
        <v>1</v>
      </c>
      <c r="X109" s="4" t="n">
        <v>24168.963808</v>
      </c>
      <c r="Y109" s="1" t="b">
        <f aca="false">TRUE()</f>
        <v>1</v>
      </c>
      <c r="Z109" s="1" t="n">
        <v>3</v>
      </c>
      <c r="AA109" s="1" t="n">
        <v>16</v>
      </c>
      <c r="AB109" s="1" t="s">
        <v>204</v>
      </c>
      <c r="AC109" s="1"/>
      <c r="AD109" s="4" t="n">
        <v>0.980689277279621</v>
      </c>
      <c r="AE109" s="1" t="s">
        <v>102</v>
      </c>
      <c r="AF109" s="1" t="s">
        <v>102</v>
      </c>
      <c r="AG109" s="4" t="n">
        <v>85.8000640869141</v>
      </c>
      <c r="AH109" s="1"/>
      <c r="AI109" s="1"/>
      <c r="AJ109" s="1"/>
    </row>
    <row r="110" customFormat="false" ht="12.5" hidden="false" customHeight="false" outlineLevel="0" collapsed="false">
      <c r="A110" s="1" t="n">
        <v>93</v>
      </c>
      <c r="B110" s="1" t="s">
        <v>190</v>
      </c>
      <c r="C110" s="1" t="b">
        <f aca="false">FALSE()</f>
        <v>0</v>
      </c>
      <c r="D110" s="1" t="s">
        <v>222</v>
      </c>
      <c r="E110" s="1" t="s">
        <v>203</v>
      </c>
      <c r="F110" s="1" t="s">
        <v>98</v>
      </c>
      <c r="G110" s="1" t="s">
        <v>99</v>
      </c>
      <c r="H110" s="1" t="s">
        <v>100</v>
      </c>
      <c r="I110" s="1"/>
      <c r="J110" s="1"/>
      <c r="K110" s="1"/>
      <c r="L110" s="1"/>
      <c r="M110" s="1"/>
      <c r="N110" s="1"/>
      <c r="O110" s="4" t="n">
        <v>27.1783828735352</v>
      </c>
      <c r="P110" s="4" t="n">
        <v>27.145471572876</v>
      </c>
      <c r="Q110" s="4" t="n">
        <v>0.183362945914269</v>
      </c>
      <c r="R110" s="1"/>
      <c r="S110" s="1"/>
      <c r="T110" s="1"/>
      <c r="U110" s="1"/>
      <c r="V110" s="1"/>
      <c r="W110" s="1" t="b">
        <f aca="false">TRUE()</f>
        <v>1</v>
      </c>
      <c r="X110" s="4" t="n">
        <v>24168.963808</v>
      </c>
      <c r="Y110" s="1" t="b">
        <f aca="false">TRUE()</f>
        <v>1</v>
      </c>
      <c r="Z110" s="1" t="n">
        <v>3</v>
      </c>
      <c r="AA110" s="1" t="n">
        <v>17</v>
      </c>
      <c r="AB110" s="1" t="s">
        <v>204</v>
      </c>
      <c r="AC110" s="1"/>
      <c r="AD110" s="4" t="n">
        <v>0.987010455655883</v>
      </c>
      <c r="AE110" s="1" t="s">
        <v>102</v>
      </c>
      <c r="AF110" s="1" t="s">
        <v>102</v>
      </c>
      <c r="AG110" s="4" t="n">
        <v>85.9623260498047</v>
      </c>
      <c r="AH110" s="1"/>
      <c r="AI110" s="1"/>
      <c r="AJ11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I110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23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224</v>
      </c>
    </row>
    <row r="29" customFormat="false" ht="12.5" hidden="false" customHeight="false" outlineLevel="0" collapsed="false">
      <c r="A29" s="1" t="s">
        <v>34</v>
      </c>
      <c r="B29" s="1" t="s">
        <v>225</v>
      </c>
    </row>
    <row r="30" customFormat="false" ht="12.5" hidden="false" customHeight="false" outlineLevel="0" collapsed="false">
      <c r="A30" s="1" t="s">
        <v>36</v>
      </c>
      <c r="B30" s="1" t="s">
        <v>226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91</v>
      </c>
      <c r="AF44" s="1" t="s">
        <v>92</v>
      </c>
      <c r="AG44" s="1" t="s">
        <v>93</v>
      </c>
      <c r="AH44" s="1" t="s">
        <v>94</v>
      </c>
    </row>
    <row r="45" customFormat="false" ht="12.5" hidden="false" customHeight="false" outlineLevel="0" collapsed="false">
      <c r="A45" s="1" t="n">
        <v>1</v>
      </c>
      <c r="B45" s="1" t="s">
        <v>95</v>
      </c>
      <c r="C45" s="1" t="b">
        <f aca="false">FALSE()</f>
        <v>0</v>
      </c>
      <c r="D45" s="1" t="s">
        <v>96</v>
      </c>
      <c r="E45" s="1" t="s">
        <v>227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1"/>
      <c r="M45" s="1"/>
      <c r="N45" s="1"/>
      <c r="O45" s="4" t="n">
        <v>18.0011539459229</v>
      </c>
      <c r="P45" s="4" t="n">
        <v>17.9490032196045</v>
      </c>
      <c r="Q45" s="4" t="n">
        <v>0.0515549182891846</v>
      </c>
      <c r="R45" s="1"/>
      <c r="S45" s="1"/>
      <c r="T45" s="1"/>
      <c r="U45" s="1"/>
      <c r="V45" s="1"/>
      <c r="W45" s="1" t="b">
        <f aca="false">TRUE()</f>
        <v>1</v>
      </c>
      <c r="X45" s="4" t="n">
        <v>21491.510465</v>
      </c>
      <c r="Y45" s="1" t="b">
        <f aca="false">TRUE()</f>
        <v>1</v>
      </c>
      <c r="Z45" s="1" t="n">
        <v>3</v>
      </c>
      <c r="AA45" s="1" t="n">
        <v>12</v>
      </c>
      <c r="AB45" s="1" t="s">
        <v>101</v>
      </c>
      <c r="AC45" s="1"/>
      <c r="AD45" s="4" t="n">
        <v>0.9500407961543</v>
      </c>
      <c r="AE45" s="4" t="n">
        <v>82.744758605957</v>
      </c>
      <c r="AF45" s="1"/>
      <c r="AG45" s="1"/>
      <c r="AH45" s="1"/>
    </row>
    <row r="46" customFormat="false" ht="12.5" hidden="false" customHeight="false" outlineLevel="0" collapsed="false">
      <c r="A46" s="1" t="n">
        <v>2</v>
      </c>
      <c r="B46" s="1" t="s">
        <v>103</v>
      </c>
      <c r="C46" s="1" t="b">
        <f aca="false">FALSE()</f>
        <v>0</v>
      </c>
      <c r="D46" s="1" t="s">
        <v>96</v>
      </c>
      <c r="E46" s="1" t="s">
        <v>227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1"/>
      <c r="M46" s="1"/>
      <c r="N46" s="1"/>
      <c r="O46" s="4" t="n">
        <v>17.8980655670166</v>
      </c>
      <c r="P46" s="4" t="n">
        <v>17.9490032196045</v>
      </c>
      <c r="Q46" s="4" t="n">
        <v>0.0515549182891846</v>
      </c>
      <c r="R46" s="1"/>
      <c r="S46" s="1"/>
      <c r="T46" s="1"/>
      <c r="U46" s="1"/>
      <c r="V46" s="1"/>
      <c r="W46" s="1" t="b">
        <f aca="false">TRUE()</f>
        <v>1</v>
      </c>
      <c r="X46" s="4" t="n">
        <v>21491.510465</v>
      </c>
      <c r="Y46" s="1" t="b">
        <f aca="false">TRUE()</f>
        <v>1</v>
      </c>
      <c r="Z46" s="1" t="n">
        <v>3</v>
      </c>
      <c r="AA46" s="1" t="n">
        <v>12</v>
      </c>
      <c r="AB46" s="1" t="s">
        <v>101</v>
      </c>
      <c r="AC46" s="1"/>
      <c r="AD46" s="4" t="n">
        <v>0.919684811532724</v>
      </c>
      <c r="AE46" s="4" t="n">
        <v>82.744758605957</v>
      </c>
      <c r="AF46" s="1"/>
      <c r="AG46" s="1"/>
      <c r="AH46" s="1"/>
    </row>
    <row r="47" customFormat="false" ht="12.5" hidden="false" customHeight="false" outlineLevel="0" collapsed="false">
      <c r="A47" s="1" t="n">
        <v>3</v>
      </c>
      <c r="B47" s="1" t="s">
        <v>104</v>
      </c>
      <c r="C47" s="1" t="b">
        <f aca="false">FALSE()</f>
        <v>0</v>
      </c>
      <c r="D47" s="1" t="s">
        <v>96</v>
      </c>
      <c r="E47" s="1" t="s">
        <v>227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1"/>
      <c r="M47" s="1"/>
      <c r="N47" s="1"/>
      <c r="O47" s="4" t="n">
        <v>17.9477882385254</v>
      </c>
      <c r="P47" s="4" t="n">
        <v>17.9490032196045</v>
      </c>
      <c r="Q47" s="4" t="n">
        <v>0.0515549182891846</v>
      </c>
      <c r="R47" s="1"/>
      <c r="S47" s="1"/>
      <c r="T47" s="1"/>
      <c r="U47" s="1"/>
      <c r="V47" s="1"/>
      <c r="W47" s="1" t="b">
        <f aca="false">TRUE()</f>
        <v>1</v>
      </c>
      <c r="X47" s="4" t="n">
        <v>21491.510465</v>
      </c>
      <c r="Y47" s="1" t="b">
        <f aca="false">TRUE()</f>
        <v>1</v>
      </c>
      <c r="Z47" s="1" t="n">
        <v>3</v>
      </c>
      <c r="AA47" s="1" t="n">
        <v>11</v>
      </c>
      <c r="AB47" s="1" t="s">
        <v>101</v>
      </c>
      <c r="AC47" s="1"/>
      <c r="AD47" s="4" t="n">
        <v>0.969928933115121</v>
      </c>
      <c r="AE47" s="4" t="n">
        <v>82.5823059082031</v>
      </c>
      <c r="AF47" s="1"/>
      <c r="AG47" s="1"/>
      <c r="AH47" s="1"/>
    </row>
    <row r="48" customFormat="false" ht="12.5" hidden="false" customHeight="false" outlineLevel="0" collapsed="false">
      <c r="A48" s="1" t="n">
        <v>4</v>
      </c>
      <c r="B48" s="1" t="s">
        <v>228</v>
      </c>
      <c r="C48" s="1" t="b">
        <f aca="false">FALSE()</f>
        <v>0</v>
      </c>
      <c r="D48" s="1" t="s">
        <v>229</v>
      </c>
      <c r="E48" s="1" t="s">
        <v>227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1"/>
      <c r="M48" s="1"/>
      <c r="N48" s="1"/>
      <c r="O48" s="4" t="n">
        <v>18.0174217224121</v>
      </c>
      <c r="P48" s="4" t="n">
        <v>17.7735443115234</v>
      </c>
      <c r="Q48" s="4" t="n">
        <v>0.211206346750259</v>
      </c>
      <c r="R48" s="1"/>
      <c r="S48" s="1"/>
      <c r="T48" s="1"/>
      <c r="U48" s="1"/>
      <c r="V48" s="1"/>
      <c r="W48" s="1" t="b">
        <f aca="false">TRUE()</f>
        <v>1</v>
      </c>
      <c r="X48" s="4" t="n">
        <v>21491.510465</v>
      </c>
      <c r="Y48" s="1" t="b">
        <f aca="false">TRUE()</f>
        <v>1</v>
      </c>
      <c r="Z48" s="1" t="n">
        <v>3</v>
      </c>
      <c r="AA48" s="1" t="n">
        <v>11</v>
      </c>
      <c r="AB48" s="1" t="s">
        <v>101</v>
      </c>
      <c r="AC48" s="1"/>
      <c r="AD48" s="4" t="n">
        <v>0.962846781759178</v>
      </c>
      <c r="AE48" s="4" t="n">
        <v>82.5823059082031</v>
      </c>
      <c r="AF48" s="1"/>
      <c r="AG48" s="1"/>
      <c r="AH48" s="1"/>
    </row>
    <row r="49" customFormat="false" ht="12.5" hidden="false" customHeight="false" outlineLevel="0" collapsed="false">
      <c r="A49" s="1" t="n">
        <v>5</v>
      </c>
      <c r="B49" s="1" t="s">
        <v>230</v>
      </c>
      <c r="C49" s="1" t="b">
        <f aca="false">FALSE()</f>
        <v>0</v>
      </c>
      <c r="D49" s="1" t="s">
        <v>229</v>
      </c>
      <c r="E49" s="1" t="s">
        <v>227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1"/>
      <c r="M49" s="1"/>
      <c r="N49" s="1"/>
      <c r="O49" s="4" t="n">
        <v>17.6506156921387</v>
      </c>
      <c r="P49" s="4" t="n">
        <v>17.7735443115234</v>
      </c>
      <c r="Q49" s="4" t="n">
        <v>0.211206346750259</v>
      </c>
      <c r="R49" s="1"/>
      <c r="S49" s="1"/>
      <c r="T49" s="1"/>
      <c r="U49" s="1"/>
      <c r="V49" s="1"/>
      <c r="W49" s="1" t="b">
        <f aca="false">TRUE()</f>
        <v>1</v>
      </c>
      <c r="X49" s="4" t="n">
        <v>21491.510465</v>
      </c>
      <c r="Y49" s="1" t="b">
        <f aca="false">TRUE()</f>
        <v>1</v>
      </c>
      <c r="Z49" s="1" t="n">
        <v>3</v>
      </c>
      <c r="AA49" s="1" t="n">
        <v>10</v>
      </c>
      <c r="AB49" s="1" t="s">
        <v>101</v>
      </c>
      <c r="AC49" s="1"/>
      <c r="AD49" s="4" t="n">
        <v>0.976822344130744</v>
      </c>
      <c r="AE49" s="4" t="n">
        <v>82.5823059082031</v>
      </c>
      <c r="AF49" s="1"/>
      <c r="AG49" s="1"/>
      <c r="AH49" s="1"/>
    </row>
    <row r="50" customFormat="false" ht="12.5" hidden="false" customHeight="false" outlineLevel="0" collapsed="false">
      <c r="A50" s="1" t="n">
        <v>6</v>
      </c>
      <c r="B50" s="1" t="s">
        <v>231</v>
      </c>
      <c r="C50" s="1" t="b">
        <f aca="false">FALSE()</f>
        <v>0</v>
      </c>
      <c r="D50" s="1" t="s">
        <v>229</v>
      </c>
      <c r="E50" s="1" t="s">
        <v>227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1"/>
      <c r="M50" s="1"/>
      <c r="N50" s="1"/>
      <c r="O50" s="4" t="n">
        <v>17.6525955200195</v>
      </c>
      <c r="P50" s="4" t="n">
        <v>17.7735443115234</v>
      </c>
      <c r="Q50" s="4" t="n">
        <v>0.211206346750259</v>
      </c>
      <c r="R50" s="1"/>
      <c r="S50" s="1"/>
      <c r="T50" s="1"/>
      <c r="U50" s="1"/>
      <c r="V50" s="1"/>
      <c r="W50" s="1" t="b">
        <f aca="false">TRUE()</f>
        <v>1</v>
      </c>
      <c r="X50" s="4" t="n">
        <v>21491.510465</v>
      </c>
      <c r="Y50" s="1" t="b">
        <f aca="false">TRUE()</f>
        <v>1</v>
      </c>
      <c r="Z50" s="1" t="n">
        <v>3</v>
      </c>
      <c r="AA50" s="1" t="n">
        <v>11</v>
      </c>
      <c r="AB50" s="1" t="s">
        <v>101</v>
      </c>
      <c r="AC50" s="1"/>
      <c r="AD50" s="4" t="n">
        <v>0.946738614410397</v>
      </c>
      <c r="AE50" s="4" t="n">
        <v>82.5823059082031</v>
      </c>
      <c r="AF50" s="1"/>
      <c r="AG50" s="1"/>
      <c r="AH50" s="1"/>
    </row>
    <row r="51" customFormat="false" ht="12.5" hidden="false" customHeight="false" outlineLevel="0" collapsed="false">
      <c r="A51" s="1" t="n">
        <v>7</v>
      </c>
      <c r="B51" s="1" t="s">
        <v>105</v>
      </c>
      <c r="C51" s="1" t="b">
        <f aca="false">FALSE()</f>
        <v>0</v>
      </c>
      <c r="D51" s="1" t="s">
        <v>232</v>
      </c>
      <c r="E51" s="1" t="s">
        <v>233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4" t="n">
        <v>1</v>
      </c>
      <c r="M51" s="4" t="n">
        <v>0.748458683490753</v>
      </c>
      <c r="N51" s="4" t="n">
        <v>1.33607912063599</v>
      </c>
      <c r="O51" s="4" t="n">
        <v>23.4107666015625</v>
      </c>
      <c r="P51" s="4" t="n">
        <v>23.3340663909912</v>
      </c>
      <c r="Q51" s="4" t="n">
        <v>0.174619242548943</v>
      </c>
      <c r="R51" s="1"/>
      <c r="S51" s="4" t="n">
        <v>6.29993009567261</v>
      </c>
      <c r="T51" s="4" t="n">
        <v>0.260767489671707</v>
      </c>
      <c r="U51" s="4" t="n">
        <v>0.150554180145264</v>
      </c>
      <c r="V51" s="4" t="n">
        <v>0</v>
      </c>
      <c r="W51" s="1" t="b">
        <f aca="false">TRUE()</f>
        <v>1</v>
      </c>
      <c r="X51" s="4" t="n">
        <v>25424.309528</v>
      </c>
      <c r="Y51" s="1" t="b">
        <f aca="false">TRUE()</f>
        <v>1</v>
      </c>
      <c r="Z51" s="1" t="n">
        <v>3</v>
      </c>
      <c r="AA51" s="1" t="n">
        <v>16</v>
      </c>
      <c r="AB51" s="1" t="s">
        <v>204</v>
      </c>
      <c r="AC51" s="1"/>
      <c r="AD51" s="4" t="n">
        <v>0.938659410443434</v>
      </c>
      <c r="AE51" s="4" t="n">
        <v>86.9685287475586</v>
      </c>
      <c r="AF51" s="1"/>
      <c r="AG51" s="1"/>
      <c r="AH51" s="1"/>
    </row>
    <row r="52" customFormat="false" ht="12.5" hidden="false" customHeight="false" outlineLevel="0" collapsed="false">
      <c r="A52" s="1" t="n">
        <v>8</v>
      </c>
      <c r="B52" s="1" t="s">
        <v>107</v>
      </c>
      <c r="C52" s="1" t="b">
        <f aca="false">FALSE()</f>
        <v>0</v>
      </c>
      <c r="D52" s="1" t="s">
        <v>232</v>
      </c>
      <c r="E52" s="1" t="s">
        <v>233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4" t="n">
        <v>1</v>
      </c>
      <c r="M52" s="4" t="n">
        <v>0.748458683490753</v>
      </c>
      <c r="N52" s="4" t="n">
        <v>1.33607912063599</v>
      </c>
      <c r="O52" s="4" t="n">
        <v>23.1342220306397</v>
      </c>
      <c r="P52" s="4" t="n">
        <v>23.3340663909912</v>
      </c>
      <c r="Q52" s="4" t="n">
        <v>0.174619242548943</v>
      </c>
      <c r="R52" s="1"/>
      <c r="S52" s="4" t="n">
        <v>6.29993009567261</v>
      </c>
      <c r="T52" s="4" t="n">
        <v>0.260767489671707</v>
      </c>
      <c r="U52" s="4" t="n">
        <v>0.150554180145264</v>
      </c>
      <c r="V52" s="4" t="n">
        <v>0</v>
      </c>
      <c r="W52" s="1" t="b">
        <f aca="false">TRUE()</f>
        <v>1</v>
      </c>
      <c r="X52" s="4" t="n">
        <v>25424.309528</v>
      </c>
      <c r="Y52" s="1" t="b">
        <f aca="false">TRUE()</f>
        <v>1</v>
      </c>
      <c r="Z52" s="1" t="n">
        <v>3</v>
      </c>
      <c r="AA52" s="1" t="n">
        <v>16</v>
      </c>
      <c r="AB52" s="1" t="s">
        <v>204</v>
      </c>
      <c r="AC52" s="1"/>
      <c r="AD52" s="4" t="n">
        <v>0.965151486739507</v>
      </c>
      <c r="AE52" s="4" t="n">
        <v>86.9685287475586</v>
      </c>
      <c r="AF52" s="1"/>
      <c r="AG52" s="1"/>
      <c r="AH52" s="1"/>
    </row>
    <row r="53" customFormat="false" ht="12.5" hidden="false" customHeight="false" outlineLevel="0" collapsed="false">
      <c r="A53" s="1" t="n">
        <v>9</v>
      </c>
      <c r="B53" s="1" t="s">
        <v>108</v>
      </c>
      <c r="C53" s="1" t="b">
        <f aca="false">FALSE()</f>
        <v>0</v>
      </c>
      <c r="D53" s="1" t="s">
        <v>232</v>
      </c>
      <c r="E53" s="1" t="s">
        <v>233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4" t="n">
        <v>1</v>
      </c>
      <c r="M53" s="4" t="n">
        <v>0.748458683490753</v>
      </c>
      <c r="N53" s="4" t="n">
        <v>1.33607912063599</v>
      </c>
      <c r="O53" s="4" t="n">
        <v>23.4572048187256</v>
      </c>
      <c r="P53" s="4" t="n">
        <v>23.3340663909912</v>
      </c>
      <c r="Q53" s="4" t="n">
        <v>0.174619242548943</v>
      </c>
      <c r="R53" s="1"/>
      <c r="S53" s="4" t="n">
        <v>6.29993009567261</v>
      </c>
      <c r="T53" s="4" t="n">
        <v>0.260767489671707</v>
      </c>
      <c r="U53" s="4" t="n">
        <v>0.150554180145264</v>
      </c>
      <c r="V53" s="4" t="n">
        <v>0</v>
      </c>
      <c r="W53" s="1" t="b">
        <f aca="false">TRUE()</f>
        <v>1</v>
      </c>
      <c r="X53" s="4" t="n">
        <v>25424.309528</v>
      </c>
      <c r="Y53" s="1" t="b">
        <f aca="false">TRUE()</f>
        <v>1</v>
      </c>
      <c r="Z53" s="1" t="n">
        <v>3</v>
      </c>
      <c r="AA53" s="1" t="n">
        <v>18</v>
      </c>
      <c r="AB53" s="1" t="s">
        <v>204</v>
      </c>
      <c r="AC53" s="1"/>
      <c r="AD53" s="4" t="n">
        <v>0.940216740255003</v>
      </c>
      <c r="AE53" s="4" t="n">
        <v>86.9685287475586</v>
      </c>
      <c r="AF53" s="1"/>
      <c r="AG53" s="1"/>
      <c r="AH53" s="1"/>
    </row>
    <row r="54" customFormat="false" ht="12.5" hidden="false" customHeight="false" outlineLevel="0" collapsed="false">
      <c r="A54" s="1" t="n">
        <v>13</v>
      </c>
      <c r="B54" s="1" t="s">
        <v>109</v>
      </c>
      <c r="C54" s="1" t="b">
        <f aca="false">FALSE()</f>
        <v>0</v>
      </c>
      <c r="D54" s="1" t="s">
        <v>110</v>
      </c>
      <c r="E54" s="1" t="s">
        <v>227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1"/>
      <c r="M54" s="1"/>
      <c r="N54" s="1"/>
      <c r="O54" s="4" t="n">
        <v>18.0359668731689</v>
      </c>
      <c r="P54" s="4" t="n">
        <v>17.840950012207</v>
      </c>
      <c r="Q54" s="4" t="n">
        <v>0.169470310211182</v>
      </c>
      <c r="R54" s="1"/>
      <c r="S54" s="1"/>
      <c r="T54" s="1"/>
      <c r="U54" s="1"/>
      <c r="V54" s="1"/>
      <c r="W54" s="1" t="b">
        <f aca="false">TRUE()</f>
        <v>1</v>
      </c>
      <c r="X54" s="4" t="n">
        <v>21491.510465</v>
      </c>
      <c r="Y54" s="1" t="b">
        <f aca="false">TRUE()</f>
        <v>1</v>
      </c>
      <c r="Z54" s="1" t="n">
        <v>3</v>
      </c>
      <c r="AA54" s="1" t="n">
        <v>12</v>
      </c>
      <c r="AB54" s="1" t="s">
        <v>101</v>
      </c>
      <c r="AC54" s="1"/>
      <c r="AD54" s="4" t="n">
        <v>0.916938254766122</v>
      </c>
      <c r="AE54" s="4" t="n">
        <v>82.4198608398438</v>
      </c>
      <c r="AF54" s="1"/>
      <c r="AG54" s="1"/>
      <c r="AH54" s="1"/>
    </row>
    <row r="55" customFormat="false" ht="12.5" hidden="false" customHeight="false" outlineLevel="0" collapsed="false">
      <c r="A55" s="1" t="n">
        <v>14</v>
      </c>
      <c r="B55" s="1" t="s">
        <v>111</v>
      </c>
      <c r="C55" s="1" t="b">
        <f aca="false">FALSE()</f>
        <v>0</v>
      </c>
      <c r="D55" s="1" t="s">
        <v>110</v>
      </c>
      <c r="E55" s="1" t="s">
        <v>227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1"/>
      <c r="M55" s="1"/>
      <c r="N55" s="1"/>
      <c r="O55" s="4" t="n">
        <v>17.7574596405029</v>
      </c>
      <c r="P55" s="4" t="n">
        <v>17.840950012207</v>
      </c>
      <c r="Q55" s="4" t="n">
        <v>0.169470310211182</v>
      </c>
      <c r="R55" s="1"/>
      <c r="S55" s="1"/>
      <c r="T55" s="1"/>
      <c r="U55" s="1"/>
      <c r="V55" s="1"/>
      <c r="W55" s="1" t="b">
        <f aca="false">TRUE()</f>
        <v>1</v>
      </c>
      <c r="X55" s="4" t="n">
        <v>21491.510465</v>
      </c>
      <c r="Y55" s="1" t="b">
        <f aca="false">TRUE()</f>
        <v>1</v>
      </c>
      <c r="Z55" s="1" t="n">
        <v>3</v>
      </c>
      <c r="AA55" s="1" t="n">
        <v>11</v>
      </c>
      <c r="AB55" s="1" t="s">
        <v>101</v>
      </c>
      <c r="AC55" s="1"/>
      <c r="AD55" s="4" t="n">
        <v>0.955385319899289</v>
      </c>
      <c r="AE55" s="4" t="n">
        <v>82.4198608398438</v>
      </c>
      <c r="AF55" s="1"/>
      <c r="AG55" s="1"/>
      <c r="AH55" s="1"/>
    </row>
    <row r="56" customFormat="false" ht="12.5" hidden="false" customHeight="false" outlineLevel="0" collapsed="false">
      <c r="A56" s="1" t="n">
        <v>15</v>
      </c>
      <c r="B56" s="1" t="s">
        <v>112</v>
      </c>
      <c r="C56" s="1" t="b">
        <f aca="false">FALSE()</f>
        <v>0</v>
      </c>
      <c r="D56" s="1" t="s">
        <v>110</v>
      </c>
      <c r="E56" s="1" t="s">
        <v>227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1"/>
      <c r="M56" s="1"/>
      <c r="N56" s="1"/>
      <c r="O56" s="4" t="n">
        <v>17.7294235229492</v>
      </c>
      <c r="P56" s="4" t="n">
        <v>17.840950012207</v>
      </c>
      <c r="Q56" s="4" t="n">
        <v>0.169470310211182</v>
      </c>
      <c r="R56" s="1"/>
      <c r="S56" s="1"/>
      <c r="T56" s="1"/>
      <c r="U56" s="1"/>
      <c r="V56" s="1"/>
      <c r="W56" s="1" t="b">
        <f aca="false">TRUE()</f>
        <v>1</v>
      </c>
      <c r="X56" s="4" t="n">
        <v>21491.510465</v>
      </c>
      <c r="Y56" s="1" t="b">
        <f aca="false">TRUE()</f>
        <v>1</v>
      </c>
      <c r="Z56" s="1" t="n">
        <v>3</v>
      </c>
      <c r="AA56" s="1" t="n">
        <v>11</v>
      </c>
      <c r="AB56" s="1" t="s">
        <v>101</v>
      </c>
      <c r="AC56" s="1"/>
      <c r="AD56" s="4" t="n">
        <v>0.950222088676879</v>
      </c>
      <c r="AE56" s="4" t="n">
        <v>82.5823059082031</v>
      </c>
      <c r="AF56" s="1"/>
      <c r="AG56" s="1"/>
      <c r="AH56" s="1"/>
    </row>
    <row r="57" customFormat="false" ht="12.5" hidden="false" customHeight="false" outlineLevel="0" collapsed="false">
      <c r="A57" s="1" t="n">
        <v>16</v>
      </c>
      <c r="B57" s="1" t="s">
        <v>113</v>
      </c>
      <c r="C57" s="1" t="b">
        <f aca="false">FALSE()</f>
        <v>0</v>
      </c>
      <c r="D57" s="1" t="s">
        <v>234</v>
      </c>
      <c r="E57" s="1" t="s">
        <v>227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1"/>
      <c r="M57" s="1"/>
      <c r="N57" s="1"/>
      <c r="O57" s="4" t="n">
        <v>17.4639854431152</v>
      </c>
      <c r="P57" s="4" t="n">
        <v>17.6177959442139</v>
      </c>
      <c r="Q57" s="4" t="n">
        <v>0.168196752667427</v>
      </c>
      <c r="R57" s="1"/>
      <c r="S57" s="1"/>
      <c r="T57" s="1"/>
      <c r="U57" s="1"/>
      <c r="V57" s="1"/>
      <c r="W57" s="1" t="b">
        <f aca="false">TRUE()</f>
        <v>1</v>
      </c>
      <c r="X57" s="4" t="n">
        <v>21491.510465</v>
      </c>
      <c r="Y57" s="1" t="b">
        <f aca="false">TRUE()</f>
        <v>1</v>
      </c>
      <c r="Z57" s="1" t="n">
        <v>3</v>
      </c>
      <c r="AA57" s="1" t="n">
        <v>10</v>
      </c>
      <c r="AB57" s="1" t="s">
        <v>101</v>
      </c>
      <c r="AC57" s="1"/>
      <c r="AD57" s="4" t="n">
        <v>0.96187506661668</v>
      </c>
      <c r="AE57" s="4" t="n">
        <v>82.5823059082031</v>
      </c>
      <c r="AF57" s="1"/>
      <c r="AG57" s="1"/>
      <c r="AH57" s="1"/>
    </row>
    <row r="58" customFormat="false" ht="12.5" hidden="false" customHeight="false" outlineLevel="0" collapsed="false">
      <c r="A58" s="1" t="n">
        <v>17</v>
      </c>
      <c r="B58" s="1" t="s">
        <v>115</v>
      </c>
      <c r="C58" s="1" t="b">
        <f aca="false">FALSE()</f>
        <v>0</v>
      </c>
      <c r="D58" s="1" t="s">
        <v>234</v>
      </c>
      <c r="E58" s="1" t="s">
        <v>227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1"/>
      <c r="M58" s="1"/>
      <c r="N58" s="1"/>
      <c r="O58" s="4" t="n">
        <v>17.592004776001</v>
      </c>
      <c r="P58" s="4" t="n">
        <v>17.6177959442139</v>
      </c>
      <c r="Q58" s="4" t="n">
        <v>0.168196752667427</v>
      </c>
      <c r="R58" s="1"/>
      <c r="S58" s="1"/>
      <c r="T58" s="1"/>
      <c r="U58" s="1"/>
      <c r="V58" s="1"/>
      <c r="W58" s="1" t="b">
        <f aca="false">TRUE()</f>
        <v>1</v>
      </c>
      <c r="X58" s="4" t="n">
        <v>21491.510465</v>
      </c>
      <c r="Y58" s="1" t="b">
        <f aca="false">TRUE()</f>
        <v>1</v>
      </c>
      <c r="Z58" s="1" t="n">
        <v>3</v>
      </c>
      <c r="AA58" s="1" t="n">
        <v>10</v>
      </c>
      <c r="AB58" s="1" t="s">
        <v>101</v>
      </c>
      <c r="AC58" s="1"/>
      <c r="AD58" s="4" t="n">
        <v>0.960975117491955</v>
      </c>
      <c r="AE58" s="4" t="n">
        <v>82.5823059082031</v>
      </c>
      <c r="AF58" s="1"/>
      <c r="AG58" s="1"/>
      <c r="AH58" s="1"/>
    </row>
    <row r="59" customFormat="false" ht="12.5" hidden="false" customHeight="false" outlineLevel="0" collapsed="false">
      <c r="A59" s="1" t="n">
        <v>18</v>
      </c>
      <c r="B59" s="1" t="s">
        <v>116</v>
      </c>
      <c r="C59" s="1" t="b">
        <f aca="false">FALSE()</f>
        <v>0</v>
      </c>
      <c r="D59" s="1" t="s">
        <v>234</v>
      </c>
      <c r="E59" s="1" t="s">
        <v>227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1"/>
      <c r="M59" s="1"/>
      <c r="N59" s="1"/>
      <c r="O59" s="4" t="n">
        <v>17.797399520874</v>
      </c>
      <c r="P59" s="4" t="n">
        <v>17.6177959442139</v>
      </c>
      <c r="Q59" s="4" t="n">
        <v>0.168196752667427</v>
      </c>
      <c r="R59" s="1"/>
      <c r="S59" s="1"/>
      <c r="T59" s="1"/>
      <c r="U59" s="1"/>
      <c r="V59" s="1"/>
      <c r="W59" s="1" t="b">
        <f aca="false">TRUE()</f>
        <v>1</v>
      </c>
      <c r="X59" s="4" t="n">
        <v>21491.510465</v>
      </c>
      <c r="Y59" s="1" t="b">
        <f aca="false">TRUE()</f>
        <v>1</v>
      </c>
      <c r="Z59" s="1" t="n">
        <v>3</v>
      </c>
      <c r="AA59" s="1" t="n">
        <v>11</v>
      </c>
      <c r="AB59" s="1" t="s">
        <v>101</v>
      </c>
      <c r="AC59" s="1"/>
      <c r="AD59" s="4" t="n">
        <v>0.942363583485322</v>
      </c>
      <c r="AE59" s="4" t="n">
        <v>82.5823059082031</v>
      </c>
      <c r="AF59" s="1"/>
      <c r="AG59" s="1"/>
      <c r="AH59" s="1"/>
    </row>
    <row r="60" customFormat="false" ht="12.5" hidden="false" customHeight="false" outlineLevel="0" collapsed="false">
      <c r="A60" s="1" t="n">
        <v>19</v>
      </c>
      <c r="B60" s="1" t="s">
        <v>117</v>
      </c>
      <c r="C60" s="1" t="b">
        <f aca="false">FALSE()</f>
        <v>0</v>
      </c>
      <c r="D60" s="1" t="s">
        <v>235</v>
      </c>
      <c r="E60" s="1" t="s">
        <v>233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4" t="n">
        <v>1.26249611377716</v>
      </c>
      <c r="M60" s="4" t="n">
        <v>0.845415472984314</v>
      </c>
      <c r="N60" s="4" t="n">
        <v>1.88534092903137</v>
      </c>
      <c r="O60" s="4" t="n">
        <v>23.8238525390625</v>
      </c>
      <c r="P60" s="4" t="n">
        <v>23.5699863433838</v>
      </c>
      <c r="Q60" s="4" t="n">
        <v>0.236147090792656</v>
      </c>
      <c r="R60" s="1"/>
      <c r="S60" s="4" t="n">
        <v>5.96365118026733</v>
      </c>
      <c r="T60" s="4" t="n">
        <v>0.360919058322907</v>
      </c>
      <c r="U60" s="4" t="n">
        <v>0.208376720547676</v>
      </c>
      <c r="V60" s="4" t="n">
        <v>-0.336278915405273</v>
      </c>
      <c r="W60" s="1" t="b">
        <f aca="false">TRUE()</f>
        <v>1</v>
      </c>
      <c r="X60" s="4" t="n">
        <v>25424.309528</v>
      </c>
      <c r="Y60" s="1" t="b">
        <f aca="false">TRUE()</f>
        <v>1</v>
      </c>
      <c r="Z60" s="1" t="n">
        <v>3</v>
      </c>
      <c r="AA60" s="1" t="n">
        <v>16</v>
      </c>
      <c r="AB60" s="1" t="s">
        <v>204</v>
      </c>
      <c r="AC60" s="1"/>
      <c r="AD60" s="4" t="n">
        <v>0.970149954874827</v>
      </c>
      <c r="AE60" s="4" t="n">
        <v>86.8060760498047</v>
      </c>
      <c r="AF60" s="1"/>
      <c r="AG60" s="1"/>
      <c r="AH60" s="1"/>
    </row>
    <row r="61" customFormat="false" ht="12.5" hidden="false" customHeight="false" outlineLevel="0" collapsed="false">
      <c r="A61" s="1" t="n">
        <v>20</v>
      </c>
      <c r="B61" s="1" t="s">
        <v>119</v>
      </c>
      <c r="C61" s="1" t="b">
        <f aca="false">FALSE()</f>
        <v>0</v>
      </c>
      <c r="D61" s="1" t="s">
        <v>235</v>
      </c>
      <c r="E61" s="1" t="s">
        <v>233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4" t="n">
        <v>1.26249611377716</v>
      </c>
      <c r="M61" s="4" t="n">
        <v>0.845415472984314</v>
      </c>
      <c r="N61" s="4" t="n">
        <v>1.88534092903137</v>
      </c>
      <c r="O61" s="4" t="n">
        <v>23.5292472839355</v>
      </c>
      <c r="P61" s="4" t="n">
        <v>23.5699863433838</v>
      </c>
      <c r="Q61" s="4" t="n">
        <v>0.236147090792656</v>
      </c>
      <c r="R61" s="1"/>
      <c r="S61" s="4" t="n">
        <v>5.96365118026733</v>
      </c>
      <c r="T61" s="4" t="n">
        <v>0.360919058322907</v>
      </c>
      <c r="U61" s="4" t="n">
        <v>0.208376720547676</v>
      </c>
      <c r="V61" s="4" t="n">
        <v>-0.336278915405273</v>
      </c>
      <c r="W61" s="1" t="b">
        <f aca="false">TRUE()</f>
        <v>1</v>
      </c>
      <c r="X61" s="4" t="n">
        <v>25424.309528</v>
      </c>
      <c r="Y61" s="1" t="b">
        <f aca="false">TRUE()</f>
        <v>1</v>
      </c>
      <c r="Z61" s="1" t="n">
        <v>3</v>
      </c>
      <c r="AA61" s="1" t="n">
        <v>15</v>
      </c>
      <c r="AB61" s="1" t="s">
        <v>204</v>
      </c>
      <c r="AC61" s="1"/>
      <c r="AD61" s="4" t="n">
        <v>0.957870656593527</v>
      </c>
      <c r="AE61" s="4" t="n">
        <v>86.8060760498047</v>
      </c>
      <c r="AF61" s="1"/>
      <c r="AG61" s="1"/>
      <c r="AH61" s="1"/>
    </row>
    <row r="62" customFormat="false" ht="12.5" hidden="false" customHeight="false" outlineLevel="0" collapsed="false">
      <c r="A62" s="1" t="n">
        <v>21</v>
      </c>
      <c r="B62" s="1" t="s">
        <v>120</v>
      </c>
      <c r="C62" s="1" t="b">
        <f aca="false">FALSE()</f>
        <v>0</v>
      </c>
      <c r="D62" s="1" t="s">
        <v>235</v>
      </c>
      <c r="E62" s="1" t="s">
        <v>233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4" t="n">
        <v>1.26249611377716</v>
      </c>
      <c r="M62" s="4" t="n">
        <v>0.845415472984314</v>
      </c>
      <c r="N62" s="4" t="n">
        <v>1.88534092903137</v>
      </c>
      <c r="O62" s="4" t="n">
        <v>23.3568592071533</v>
      </c>
      <c r="P62" s="4" t="n">
        <v>23.5699863433838</v>
      </c>
      <c r="Q62" s="4" t="n">
        <v>0.236147090792656</v>
      </c>
      <c r="R62" s="1"/>
      <c r="S62" s="4" t="n">
        <v>5.96365118026733</v>
      </c>
      <c r="T62" s="4" t="n">
        <v>0.360919058322907</v>
      </c>
      <c r="U62" s="4" t="n">
        <v>0.208376720547676</v>
      </c>
      <c r="V62" s="4" t="n">
        <v>-0.336278915405273</v>
      </c>
      <c r="W62" s="1" t="b">
        <f aca="false">TRUE()</f>
        <v>1</v>
      </c>
      <c r="X62" s="4" t="n">
        <v>25424.309528</v>
      </c>
      <c r="Y62" s="1" t="b">
        <f aca="false">TRUE()</f>
        <v>1</v>
      </c>
      <c r="Z62" s="1" t="n">
        <v>3</v>
      </c>
      <c r="AA62" s="1" t="n">
        <v>17</v>
      </c>
      <c r="AB62" s="1" t="s">
        <v>204</v>
      </c>
      <c r="AC62" s="1"/>
      <c r="AD62" s="4" t="n">
        <v>0.939624263384376</v>
      </c>
      <c r="AE62" s="4" t="n">
        <v>86.9685287475586</v>
      </c>
      <c r="AF62" s="1"/>
      <c r="AG62" s="1"/>
      <c r="AH62" s="1"/>
    </row>
    <row r="63" customFormat="false" ht="12.5" hidden="false" customHeight="false" outlineLevel="0" collapsed="false">
      <c r="A63" s="1" t="n">
        <v>25</v>
      </c>
      <c r="B63" s="1" t="s">
        <v>121</v>
      </c>
      <c r="C63" s="1" t="b">
        <f aca="false">FALSE()</f>
        <v>0</v>
      </c>
      <c r="D63" s="1" t="s">
        <v>122</v>
      </c>
      <c r="E63" s="1" t="s">
        <v>227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1"/>
      <c r="M63" s="1"/>
      <c r="N63" s="1"/>
      <c r="O63" s="4" t="n">
        <v>17.7337589263916</v>
      </c>
      <c r="P63" s="4" t="n">
        <v>17.7497234344482</v>
      </c>
      <c r="Q63" s="4" t="n">
        <v>0.0468161590397358</v>
      </c>
      <c r="R63" s="1"/>
      <c r="S63" s="1"/>
      <c r="T63" s="1"/>
      <c r="U63" s="1"/>
      <c r="V63" s="1"/>
      <c r="W63" s="1" t="b">
        <f aca="false">TRUE()</f>
        <v>1</v>
      </c>
      <c r="X63" s="4" t="n">
        <v>21491.510465</v>
      </c>
      <c r="Y63" s="1" t="b">
        <f aca="false">TRUE()</f>
        <v>1</v>
      </c>
      <c r="Z63" s="1" t="n">
        <v>3</v>
      </c>
      <c r="AA63" s="1" t="n">
        <v>12</v>
      </c>
      <c r="AB63" s="1" t="s">
        <v>101</v>
      </c>
      <c r="AC63" s="1"/>
      <c r="AD63" s="4" t="n">
        <v>0.955624208432327</v>
      </c>
      <c r="AE63" s="4" t="n">
        <v>82.2574005126953</v>
      </c>
      <c r="AF63" s="1"/>
      <c r="AG63" s="1"/>
      <c r="AH63" s="1"/>
    </row>
    <row r="64" customFormat="false" ht="12.5" hidden="false" customHeight="false" outlineLevel="0" collapsed="false">
      <c r="A64" s="1" t="n">
        <v>26</v>
      </c>
      <c r="B64" s="1" t="s">
        <v>123</v>
      </c>
      <c r="C64" s="1" t="b">
        <f aca="false">FALSE()</f>
        <v>0</v>
      </c>
      <c r="D64" s="1" t="s">
        <v>122</v>
      </c>
      <c r="E64" s="1" t="s">
        <v>227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1"/>
      <c r="M64" s="1"/>
      <c r="N64" s="1"/>
      <c r="O64" s="4" t="n">
        <v>17.802433013916</v>
      </c>
      <c r="P64" s="4" t="n">
        <v>17.7497234344482</v>
      </c>
      <c r="Q64" s="4" t="n">
        <v>0.0468161590397358</v>
      </c>
      <c r="R64" s="1"/>
      <c r="S64" s="1"/>
      <c r="T64" s="1"/>
      <c r="U64" s="1"/>
      <c r="V64" s="1"/>
      <c r="W64" s="1" t="b">
        <f aca="false">TRUE()</f>
        <v>1</v>
      </c>
      <c r="X64" s="4" t="n">
        <v>21491.510465</v>
      </c>
      <c r="Y64" s="1" t="b">
        <f aca="false">TRUE()</f>
        <v>1</v>
      </c>
      <c r="Z64" s="1" t="n">
        <v>3</v>
      </c>
      <c r="AA64" s="1" t="n">
        <v>13</v>
      </c>
      <c r="AB64" s="1" t="s">
        <v>101</v>
      </c>
      <c r="AC64" s="1"/>
      <c r="AD64" s="4" t="n">
        <v>0.924448993439307</v>
      </c>
      <c r="AE64" s="4" t="n">
        <v>82.2574005126953</v>
      </c>
      <c r="AF64" s="1"/>
      <c r="AG64" s="1"/>
      <c r="AH64" s="1"/>
    </row>
    <row r="65" customFormat="false" ht="12.5" hidden="false" customHeight="false" outlineLevel="0" collapsed="false">
      <c r="A65" s="1" t="n">
        <v>27</v>
      </c>
      <c r="B65" s="1" t="s">
        <v>124</v>
      </c>
      <c r="C65" s="1" t="b">
        <f aca="false">FALSE()</f>
        <v>0</v>
      </c>
      <c r="D65" s="1" t="s">
        <v>122</v>
      </c>
      <c r="E65" s="1" t="s">
        <v>227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1"/>
      <c r="M65" s="1"/>
      <c r="N65" s="1"/>
      <c r="O65" s="4" t="n">
        <v>17.7129764556885</v>
      </c>
      <c r="P65" s="4" t="n">
        <v>17.7497234344482</v>
      </c>
      <c r="Q65" s="4" t="n">
        <v>0.0468161590397358</v>
      </c>
      <c r="R65" s="1"/>
      <c r="S65" s="1"/>
      <c r="T65" s="1"/>
      <c r="U65" s="1"/>
      <c r="V65" s="1"/>
      <c r="W65" s="1" t="b">
        <f aca="false">TRUE()</f>
        <v>1</v>
      </c>
      <c r="X65" s="4" t="n">
        <v>21491.510465</v>
      </c>
      <c r="Y65" s="1" t="b">
        <f aca="false">TRUE()</f>
        <v>1</v>
      </c>
      <c r="Z65" s="1" t="n">
        <v>3</v>
      </c>
      <c r="AA65" s="1" t="n">
        <v>11</v>
      </c>
      <c r="AB65" s="1" t="s">
        <v>101</v>
      </c>
      <c r="AC65" s="1"/>
      <c r="AD65" s="4" t="n">
        <v>0.95298615057618</v>
      </c>
      <c r="AE65" s="4" t="n">
        <v>82.4198608398438</v>
      </c>
      <c r="AF65" s="1"/>
      <c r="AG65" s="1"/>
      <c r="AH65" s="1"/>
    </row>
    <row r="66" customFormat="false" ht="12.5" hidden="false" customHeight="false" outlineLevel="0" collapsed="false">
      <c r="A66" s="1" t="n">
        <v>28</v>
      </c>
      <c r="B66" s="1" t="s">
        <v>125</v>
      </c>
      <c r="C66" s="1" t="b">
        <f aca="false">FALSE()</f>
        <v>0</v>
      </c>
      <c r="D66" s="1" t="s">
        <v>236</v>
      </c>
      <c r="E66" s="1" t="s">
        <v>227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1"/>
      <c r="M66" s="1"/>
      <c r="N66" s="1"/>
      <c r="O66" s="4" t="n">
        <v>17.5595436096191</v>
      </c>
      <c r="P66" s="4" t="n">
        <v>17.6310977935791</v>
      </c>
      <c r="Q66" s="4" t="n">
        <v>0.232620850205421</v>
      </c>
      <c r="R66" s="1"/>
      <c r="S66" s="1"/>
      <c r="T66" s="1"/>
      <c r="U66" s="1"/>
      <c r="V66" s="1"/>
      <c r="W66" s="1" t="b">
        <f aca="false">TRUE()</f>
        <v>1</v>
      </c>
      <c r="X66" s="4" t="n">
        <v>21491.510465</v>
      </c>
      <c r="Y66" s="1" t="b">
        <f aca="false">TRUE()</f>
        <v>1</v>
      </c>
      <c r="Z66" s="1" t="n">
        <v>3</v>
      </c>
      <c r="AA66" s="1" t="n">
        <v>11</v>
      </c>
      <c r="AB66" s="1" t="s">
        <v>101</v>
      </c>
      <c r="AC66" s="1"/>
      <c r="AD66" s="4" t="n">
        <v>0.962186581863111</v>
      </c>
      <c r="AE66" s="4" t="n">
        <v>82.4198608398438</v>
      </c>
      <c r="AF66" s="1"/>
      <c r="AG66" s="1"/>
      <c r="AH66" s="1"/>
    </row>
    <row r="67" customFormat="false" ht="12.5" hidden="false" customHeight="false" outlineLevel="0" collapsed="false">
      <c r="A67" s="1" t="n">
        <v>29</v>
      </c>
      <c r="B67" s="1" t="s">
        <v>127</v>
      </c>
      <c r="C67" s="1" t="b">
        <f aca="false">FALSE()</f>
        <v>0</v>
      </c>
      <c r="D67" s="1" t="s">
        <v>236</v>
      </c>
      <c r="E67" s="1" t="s">
        <v>227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1"/>
      <c r="M67" s="1"/>
      <c r="N67" s="1"/>
      <c r="O67" s="4" t="n">
        <v>17.4426574707031</v>
      </c>
      <c r="P67" s="4" t="n">
        <v>17.6310977935791</v>
      </c>
      <c r="Q67" s="4" t="n">
        <v>0.232620850205421</v>
      </c>
      <c r="R67" s="1"/>
      <c r="S67" s="1"/>
      <c r="T67" s="1"/>
      <c r="U67" s="1"/>
      <c r="V67" s="1"/>
      <c r="W67" s="1" t="b">
        <f aca="false">TRUE()</f>
        <v>1</v>
      </c>
      <c r="X67" s="4" t="n">
        <v>21491.510465</v>
      </c>
      <c r="Y67" s="1" t="b">
        <f aca="false">TRUE()</f>
        <v>1</v>
      </c>
      <c r="Z67" s="1" t="n">
        <v>3</v>
      </c>
      <c r="AA67" s="1" t="n">
        <v>9</v>
      </c>
      <c r="AB67" s="1" t="s">
        <v>101</v>
      </c>
      <c r="AC67" s="1"/>
      <c r="AD67" s="4" t="n">
        <v>0.956320408101804</v>
      </c>
      <c r="AE67" s="4" t="n">
        <v>82.4198608398438</v>
      </c>
      <c r="AF67" s="1"/>
      <c r="AG67" s="1"/>
      <c r="AH67" s="1"/>
    </row>
    <row r="68" customFormat="false" ht="12.5" hidden="false" customHeight="false" outlineLevel="0" collapsed="false">
      <c r="A68" s="1" t="n">
        <v>30</v>
      </c>
      <c r="B68" s="1" t="s">
        <v>128</v>
      </c>
      <c r="C68" s="1" t="b">
        <f aca="false">FALSE()</f>
        <v>0</v>
      </c>
      <c r="D68" s="1" t="s">
        <v>236</v>
      </c>
      <c r="E68" s="1" t="s">
        <v>227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1"/>
      <c r="M68" s="1"/>
      <c r="N68" s="1"/>
      <c r="O68" s="4" t="n">
        <v>17.8910884857178</v>
      </c>
      <c r="P68" s="4" t="n">
        <v>17.6310977935791</v>
      </c>
      <c r="Q68" s="4" t="n">
        <v>0.232620850205421</v>
      </c>
      <c r="R68" s="1"/>
      <c r="S68" s="1"/>
      <c r="T68" s="1"/>
      <c r="U68" s="1"/>
      <c r="V68" s="1"/>
      <c r="W68" s="1" t="b">
        <f aca="false">TRUE()</f>
        <v>1</v>
      </c>
      <c r="X68" s="4" t="n">
        <v>21491.510465</v>
      </c>
      <c r="Y68" s="1" t="b">
        <f aca="false">TRUE()</f>
        <v>1</v>
      </c>
      <c r="Z68" s="1" t="n">
        <v>3</v>
      </c>
      <c r="AA68" s="1" t="n">
        <v>11</v>
      </c>
      <c r="AB68" s="1" t="s">
        <v>101</v>
      </c>
      <c r="AC68" s="1"/>
      <c r="AD68" s="4" t="n">
        <v>0.953091194069942</v>
      </c>
      <c r="AE68" s="4" t="n">
        <v>82.4198608398438</v>
      </c>
      <c r="AF68" s="1"/>
      <c r="AG68" s="1"/>
      <c r="AH68" s="1"/>
    </row>
    <row r="69" customFormat="false" ht="12.5" hidden="false" customHeight="false" outlineLevel="0" collapsed="false">
      <c r="A69" s="1" t="n">
        <v>31</v>
      </c>
      <c r="B69" s="1" t="s">
        <v>129</v>
      </c>
      <c r="C69" s="1" t="b">
        <f aca="false">FALSE()</f>
        <v>0</v>
      </c>
      <c r="D69" s="1" t="s">
        <v>237</v>
      </c>
      <c r="E69" s="1" t="s">
        <v>233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4" t="n">
        <v>0.922788918018341</v>
      </c>
      <c r="M69" s="4" t="n">
        <v>0.654193997383118</v>
      </c>
      <c r="N69" s="4" t="n">
        <v>1.3016619682312</v>
      </c>
      <c r="O69" s="4" t="n">
        <v>23.4164962768555</v>
      </c>
      <c r="P69" s="4" t="n">
        <v>23.5400485992432</v>
      </c>
      <c r="Q69" s="4" t="n">
        <v>0.123262479901314</v>
      </c>
      <c r="R69" s="1"/>
      <c r="S69" s="4" t="n">
        <v>6.41585731506348</v>
      </c>
      <c r="T69" s="4" t="n">
        <v>0.309599488973618</v>
      </c>
      <c r="U69" s="4" t="n">
        <v>0.178747355937958</v>
      </c>
      <c r="V69" s="4" t="n">
        <v>0.115927375853062</v>
      </c>
      <c r="W69" s="1" t="b">
        <f aca="false">TRUE()</f>
        <v>1</v>
      </c>
      <c r="X69" s="4" t="n">
        <v>25424.309528</v>
      </c>
      <c r="Y69" s="1" t="b">
        <f aca="false">TRUE()</f>
        <v>1</v>
      </c>
      <c r="Z69" s="1" t="n">
        <v>3</v>
      </c>
      <c r="AA69" s="1" t="n">
        <v>16</v>
      </c>
      <c r="AB69" s="1" t="s">
        <v>204</v>
      </c>
      <c r="AC69" s="1"/>
      <c r="AD69" s="4" t="n">
        <v>0.957341948739035</v>
      </c>
      <c r="AE69" s="4" t="n">
        <v>86.6436233520508</v>
      </c>
      <c r="AF69" s="1"/>
      <c r="AG69" s="1"/>
      <c r="AH69" s="1"/>
    </row>
    <row r="70" customFormat="false" ht="12.5" hidden="false" customHeight="false" outlineLevel="0" collapsed="false">
      <c r="A70" s="1" t="n">
        <v>32</v>
      </c>
      <c r="B70" s="1" t="s">
        <v>131</v>
      </c>
      <c r="C70" s="1" t="b">
        <f aca="false">FALSE()</f>
        <v>0</v>
      </c>
      <c r="D70" s="1" t="s">
        <v>237</v>
      </c>
      <c r="E70" s="1" t="s">
        <v>233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4" t="n">
        <v>0.922788918018341</v>
      </c>
      <c r="M70" s="4" t="n">
        <v>0.654193997383118</v>
      </c>
      <c r="N70" s="4" t="n">
        <v>1.3016619682312</v>
      </c>
      <c r="O70" s="4" t="n">
        <v>23.5406303405762</v>
      </c>
      <c r="P70" s="4" t="n">
        <v>23.5400485992432</v>
      </c>
      <c r="Q70" s="4" t="n">
        <v>0.123262479901314</v>
      </c>
      <c r="R70" s="1"/>
      <c r="S70" s="4" t="n">
        <v>6.41585731506348</v>
      </c>
      <c r="T70" s="4" t="n">
        <v>0.309599488973618</v>
      </c>
      <c r="U70" s="4" t="n">
        <v>0.178747355937958</v>
      </c>
      <c r="V70" s="4" t="n">
        <v>0.115927375853062</v>
      </c>
      <c r="W70" s="1" t="b">
        <f aca="false">TRUE()</f>
        <v>1</v>
      </c>
      <c r="X70" s="4" t="n">
        <v>25424.309528</v>
      </c>
      <c r="Y70" s="1" t="b">
        <f aca="false">TRUE()</f>
        <v>1</v>
      </c>
      <c r="Z70" s="1" t="n">
        <v>3</v>
      </c>
      <c r="AA70" s="1" t="n">
        <v>17</v>
      </c>
      <c r="AB70" s="1" t="s">
        <v>204</v>
      </c>
      <c r="AC70" s="1"/>
      <c r="AD70" s="4" t="n">
        <v>0.948366136193418</v>
      </c>
      <c r="AE70" s="4" t="n">
        <v>86.6436233520508</v>
      </c>
      <c r="AF70" s="1"/>
      <c r="AG70" s="1"/>
      <c r="AH70" s="1"/>
    </row>
    <row r="71" customFormat="false" ht="12.5" hidden="false" customHeight="false" outlineLevel="0" collapsed="false">
      <c r="A71" s="1" t="n">
        <v>33</v>
      </c>
      <c r="B71" s="1" t="s">
        <v>132</v>
      </c>
      <c r="C71" s="1" t="b">
        <f aca="false">FALSE()</f>
        <v>0</v>
      </c>
      <c r="D71" s="1" t="s">
        <v>237</v>
      </c>
      <c r="E71" s="1" t="s">
        <v>233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4" t="n">
        <v>0.922788918018341</v>
      </c>
      <c r="M71" s="4" t="n">
        <v>0.654193997383118</v>
      </c>
      <c r="N71" s="4" t="n">
        <v>1.3016619682312</v>
      </c>
      <c r="O71" s="4" t="n">
        <v>23.6630191802979</v>
      </c>
      <c r="P71" s="4" t="n">
        <v>23.5400485992432</v>
      </c>
      <c r="Q71" s="4" t="n">
        <v>0.123262479901314</v>
      </c>
      <c r="R71" s="1"/>
      <c r="S71" s="4" t="n">
        <v>6.41585731506348</v>
      </c>
      <c r="T71" s="4" t="n">
        <v>0.309599488973618</v>
      </c>
      <c r="U71" s="4" t="n">
        <v>0.178747355937958</v>
      </c>
      <c r="V71" s="4" t="n">
        <v>0.115927375853062</v>
      </c>
      <c r="W71" s="1" t="b">
        <f aca="false">TRUE()</f>
        <v>1</v>
      </c>
      <c r="X71" s="4" t="n">
        <v>25424.309528</v>
      </c>
      <c r="Y71" s="1" t="b">
        <f aca="false">TRUE()</f>
        <v>1</v>
      </c>
      <c r="Z71" s="1" t="n">
        <v>3</v>
      </c>
      <c r="AA71" s="1" t="n">
        <v>17</v>
      </c>
      <c r="AB71" s="1" t="s">
        <v>204</v>
      </c>
      <c r="AC71" s="1"/>
      <c r="AD71" s="4" t="n">
        <v>0.908387249300825</v>
      </c>
      <c r="AE71" s="4" t="n">
        <v>86.8060760498047</v>
      </c>
      <c r="AF71" s="1"/>
      <c r="AG71" s="1"/>
      <c r="AH71" s="1"/>
    </row>
    <row r="72" customFormat="false" ht="12.5" hidden="false" customHeight="false" outlineLevel="0" collapsed="false">
      <c r="A72" s="1" t="n">
        <v>37</v>
      </c>
      <c r="B72" s="1" t="s">
        <v>133</v>
      </c>
      <c r="C72" s="1" t="b">
        <f aca="false">FALSE()</f>
        <v>0</v>
      </c>
      <c r="D72" s="1" t="s">
        <v>211</v>
      </c>
      <c r="E72" s="1" t="s">
        <v>227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1"/>
      <c r="M72" s="1"/>
      <c r="N72" s="1"/>
      <c r="O72" s="4" t="n">
        <v>17.8936157226563</v>
      </c>
      <c r="P72" s="4" t="n">
        <v>17.6895847320557</v>
      </c>
      <c r="Q72" s="4" t="n">
        <v>0.177095502614975</v>
      </c>
      <c r="R72" s="1"/>
      <c r="S72" s="1"/>
      <c r="T72" s="1"/>
      <c r="U72" s="1"/>
      <c r="V72" s="1"/>
      <c r="W72" s="1" t="b">
        <f aca="false">TRUE()</f>
        <v>1</v>
      </c>
      <c r="X72" s="4" t="n">
        <v>21491.510465</v>
      </c>
      <c r="Y72" s="1" t="b">
        <f aca="false">TRUE()</f>
        <v>1</v>
      </c>
      <c r="Z72" s="1" t="n">
        <v>3</v>
      </c>
      <c r="AA72" s="1" t="n">
        <v>11</v>
      </c>
      <c r="AB72" s="1" t="s">
        <v>101</v>
      </c>
      <c r="AC72" s="1"/>
      <c r="AD72" s="4" t="n">
        <v>0.943723371271128</v>
      </c>
      <c r="AE72" s="4" t="n">
        <v>81.9324951171875</v>
      </c>
      <c r="AF72" s="1"/>
      <c r="AG72" s="1"/>
      <c r="AH72" s="1"/>
    </row>
    <row r="73" customFormat="false" ht="12.5" hidden="false" customHeight="false" outlineLevel="0" collapsed="false">
      <c r="A73" s="1" t="n">
        <v>38</v>
      </c>
      <c r="B73" s="1" t="s">
        <v>135</v>
      </c>
      <c r="C73" s="1" t="b">
        <f aca="false">FALSE()</f>
        <v>0</v>
      </c>
      <c r="D73" s="1" t="s">
        <v>211</v>
      </c>
      <c r="E73" s="1" t="s">
        <v>227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1"/>
      <c r="M73" s="1"/>
      <c r="N73" s="1"/>
      <c r="O73" s="4" t="n">
        <v>17.5994758605957</v>
      </c>
      <c r="P73" s="4" t="n">
        <v>17.6895847320557</v>
      </c>
      <c r="Q73" s="4" t="n">
        <v>0.177095502614975</v>
      </c>
      <c r="R73" s="1"/>
      <c r="S73" s="1"/>
      <c r="T73" s="1"/>
      <c r="U73" s="1"/>
      <c r="V73" s="1"/>
      <c r="W73" s="1" t="b">
        <f aca="false">TRUE()</f>
        <v>1</v>
      </c>
      <c r="X73" s="4" t="n">
        <v>21491.510465</v>
      </c>
      <c r="Y73" s="1" t="b">
        <f aca="false">TRUE()</f>
        <v>1</v>
      </c>
      <c r="Z73" s="1" t="n">
        <v>3</v>
      </c>
      <c r="AA73" s="1" t="n">
        <v>12</v>
      </c>
      <c r="AB73" s="1" t="s">
        <v>101</v>
      </c>
      <c r="AC73" s="1"/>
      <c r="AD73" s="4" t="n">
        <v>0.924041333378008</v>
      </c>
      <c r="AE73" s="4" t="n">
        <v>81.9324951171875</v>
      </c>
      <c r="AF73" s="1"/>
      <c r="AG73" s="1"/>
      <c r="AH73" s="1"/>
    </row>
    <row r="74" customFormat="false" ht="12.5" hidden="false" customHeight="false" outlineLevel="0" collapsed="false">
      <c r="A74" s="1" t="n">
        <v>39</v>
      </c>
      <c r="B74" s="1" t="s">
        <v>136</v>
      </c>
      <c r="C74" s="1" t="b">
        <f aca="false">FALSE()</f>
        <v>0</v>
      </c>
      <c r="D74" s="1" t="s">
        <v>211</v>
      </c>
      <c r="E74" s="1" t="s">
        <v>227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1"/>
      <c r="M74" s="1"/>
      <c r="N74" s="1"/>
      <c r="O74" s="4" t="n">
        <v>17.5756664276123</v>
      </c>
      <c r="P74" s="4" t="n">
        <v>17.6895847320557</v>
      </c>
      <c r="Q74" s="4" t="n">
        <v>0.177095502614975</v>
      </c>
      <c r="R74" s="1"/>
      <c r="S74" s="1"/>
      <c r="T74" s="1"/>
      <c r="U74" s="1"/>
      <c r="V74" s="1"/>
      <c r="W74" s="1" t="b">
        <f aca="false">TRUE()</f>
        <v>1</v>
      </c>
      <c r="X74" s="4" t="n">
        <v>21491.510465</v>
      </c>
      <c r="Y74" s="1" t="b">
        <f aca="false">TRUE()</f>
        <v>1</v>
      </c>
      <c r="Z74" s="1" t="n">
        <v>3</v>
      </c>
      <c r="AA74" s="1" t="n">
        <v>11</v>
      </c>
      <c r="AB74" s="1" t="s">
        <v>101</v>
      </c>
      <c r="AC74" s="1"/>
      <c r="AD74" s="4" t="n">
        <v>0.952061999444026</v>
      </c>
      <c r="AE74" s="4" t="n">
        <v>82.4198608398438</v>
      </c>
      <c r="AF74" s="1"/>
      <c r="AG74" s="1"/>
      <c r="AH74" s="1"/>
    </row>
    <row r="75" customFormat="false" ht="12.5" hidden="false" customHeight="false" outlineLevel="0" collapsed="false">
      <c r="A75" s="1" t="n">
        <v>40</v>
      </c>
      <c r="B75" s="1" t="s">
        <v>137</v>
      </c>
      <c r="C75" s="1" t="b">
        <f aca="false">FALSE()</f>
        <v>0</v>
      </c>
      <c r="D75" s="1" t="s">
        <v>96</v>
      </c>
      <c r="E75" s="1" t="s">
        <v>233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4" t="n">
        <v>4.10307359695435</v>
      </c>
      <c r="M75" s="4" t="n">
        <v>3.10824203491211</v>
      </c>
      <c r="N75" s="4" t="n">
        <v>5.41631317138672</v>
      </c>
      <c r="O75" s="4" t="n">
        <v>22.4314632415772</v>
      </c>
      <c r="P75" s="4" t="n">
        <v>22.2122268676758</v>
      </c>
      <c r="Q75" s="4" t="n">
        <v>0.244537726044655</v>
      </c>
      <c r="R75" s="1"/>
      <c r="S75" s="4" t="n">
        <v>4.26322507858276</v>
      </c>
      <c r="T75" s="4" t="n">
        <v>0.249913200736046</v>
      </c>
      <c r="U75" s="4" t="n">
        <v>0.144287452101707</v>
      </c>
      <c r="V75" s="4" t="n">
        <v>-2.03670501708984</v>
      </c>
      <c r="W75" s="1" t="b">
        <f aca="false">TRUE()</f>
        <v>1</v>
      </c>
      <c r="X75" s="4" t="n">
        <v>25424.309528</v>
      </c>
      <c r="Y75" s="1" t="b">
        <f aca="false">TRUE()</f>
        <v>1</v>
      </c>
      <c r="Z75" s="1" t="n">
        <v>3</v>
      </c>
      <c r="AA75" s="1" t="n">
        <v>15</v>
      </c>
      <c r="AB75" s="1" t="s">
        <v>204</v>
      </c>
      <c r="AC75" s="1"/>
      <c r="AD75" s="4" t="n">
        <v>0.934848926232531</v>
      </c>
      <c r="AE75" s="4" t="n">
        <v>86.8060760498047</v>
      </c>
      <c r="AF75" s="1"/>
      <c r="AG75" s="1"/>
      <c r="AH75" s="1"/>
    </row>
    <row r="76" customFormat="false" ht="12.5" hidden="false" customHeight="false" outlineLevel="0" collapsed="false">
      <c r="A76" s="1" t="n">
        <v>41</v>
      </c>
      <c r="B76" s="1" t="s">
        <v>139</v>
      </c>
      <c r="C76" s="1" t="b">
        <f aca="false">FALSE()</f>
        <v>0</v>
      </c>
      <c r="D76" s="1" t="s">
        <v>96</v>
      </c>
      <c r="E76" s="1" t="s">
        <v>233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4" t="n">
        <v>4.10307359695435</v>
      </c>
      <c r="M76" s="4" t="n">
        <v>3.10824203491211</v>
      </c>
      <c r="N76" s="4" t="n">
        <v>5.41631317138672</v>
      </c>
      <c r="O76" s="4" t="n">
        <v>22.256721496582</v>
      </c>
      <c r="P76" s="4" t="n">
        <v>22.2122268676758</v>
      </c>
      <c r="Q76" s="4" t="n">
        <v>0.244537726044655</v>
      </c>
      <c r="R76" s="1"/>
      <c r="S76" s="4" t="n">
        <v>4.26322507858276</v>
      </c>
      <c r="T76" s="4" t="n">
        <v>0.249913200736046</v>
      </c>
      <c r="U76" s="4" t="n">
        <v>0.144287452101707</v>
      </c>
      <c r="V76" s="4" t="n">
        <v>-2.03670501708984</v>
      </c>
      <c r="W76" s="1" t="b">
        <f aca="false">TRUE()</f>
        <v>1</v>
      </c>
      <c r="X76" s="4" t="n">
        <v>25424.309528</v>
      </c>
      <c r="Y76" s="1" t="b">
        <f aca="false">TRUE()</f>
        <v>1</v>
      </c>
      <c r="Z76" s="1" t="n">
        <v>3</v>
      </c>
      <c r="AA76" s="1" t="n">
        <v>15</v>
      </c>
      <c r="AB76" s="1" t="s">
        <v>204</v>
      </c>
      <c r="AC76" s="1"/>
      <c r="AD76" s="4" t="n">
        <v>0.966369033446819</v>
      </c>
      <c r="AE76" s="4" t="n">
        <v>86.6436233520508</v>
      </c>
      <c r="AF76" s="1"/>
      <c r="AG76" s="1"/>
      <c r="AH76" s="1"/>
    </row>
    <row r="77" customFormat="false" ht="12.5" hidden="false" customHeight="false" outlineLevel="0" collapsed="false">
      <c r="A77" s="1" t="n">
        <v>42</v>
      </c>
      <c r="B77" s="1" t="s">
        <v>140</v>
      </c>
      <c r="C77" s="1" t="b">
        <f aca="false">FALSE()</f>
        <v>0</v>
      </c>
      <c r="D77" s="1" t="s">
        <v>96</v>
      </c>
      <c r="E77" s="1" t="s">
        <v>233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4" t="n">
        <v>4.10307359695435</v>
      </c>
      <c r="M77" s="4" t="n">
        <v>3.10824203491211</v>
      </c>
      <c r="N77" s="4" t="n">
        <v>5.41631317138672</v>
      </c>
      <c r="O77" s="4" t="n">
        <v>21.9484977722168</v>
      </c>
      <c r="P77" s="4" t="n">
        <v>22.2122268676758</v>
      </c>
      <c r="Q77" s="4" t="n">
        <v>0.244537726044655</v>
      </c>
      <c r="R77" s="1"/>
      <c r="S77" s="4" t="n">
        <v>4.26322507858276</v>
      </c>
      <c r="T77" s="4" t="n">
        <v>0.249913200736046</v>
      </c>
      <c r="U77" s="4" t="n">
        <v>0.144287452101707</v>
      </c>
      <c r="V77" s="4" t="n">
        <v>-2.03670501708984</v>
      </c>
      <c r="W77" s="1" t="b">
        <f aca="false">TRUE()</f>
        <v>1</v>
      </c>
      <c r="X77" s="4" t="n">
        <v>25424.309528</v>
      </c>
      <c r="Y77" s="1" t="b">
        <f aca="false">TRUE()</f>
        <v>1</v>
      </c>
      <c r="Z77" s="1" t="n">
        <v>3</v>
      </c>
      <c r="AA77" s="1" t="n">
        <v>15</v>
      </c>
      <c r="AB77" s="1" t="s">
        <v>204</v>
      </c>
      <c r="AC77" s="1"/>
      <c r="AD77" s="4" t="n">
        <v>0.973914473598294</v>
      </c>
      <c r="AE77" s="4" t="n">
        <v>86.8060760498047</v>
      </c>
      <c r="AF77" s="1"/>
      <c r="AG77" s="1"/>
      <c r="AH77" s="1"/>
    </row>
    <row r="78" customFormat="false" ht="12.5" hidden="false" customHeight="false" outlineLevel="0" collapsed="false">
      <c r="A78" s="1" t="n">
        <v>43</v>
      </c>
      <c r="B78" s="1" t="s">
        <v>141</v>
      </c>
      <c r="C78" s="1" t="b">
        <f aca="false">FALSE()</f>
        <v>0</v>
      </c>
      <c r="D78" s="1" t="s">
        <v>229</v>
      </c>
      <c r="E78" s="1" t="s">
        <v>233</v>
      </c>
      <c r="F78" s="1" t="s">
        <v>98</v>
      </c>
      <c r="G78" s="1" t="s">
        <v>99</v>
      </c>
      <c r="H78" s="1" t="s">
        <v>100</v>
      </c>
      <c r="I78" s="1"/>
      <c r="J78" s="1"/>
      <c r="K78" s="1"/>
      <c r="L78" s="4" t="n">
        <v>0.939610004425049</v>
      </c>
      <c r="M78" s="4" t="n">
        <v>0.717105865478516</v>
      </c>
      <c r="N78" s="4" t="n">
        <v>1.23115289211273</v>
      </c>
      <c r="O78" s="4" t="n">
        <v>23.0464630126953</v>
      </c>
      <c r="P78" s="4" t="n">
        <v>23.1633396148682</v>
      </c>
      <c r="Q78" s="4" t="n">
        <v>0.120613031089306</v>
      </c>
      <c r="R78" s="1"/>
      <c r="S78" s="4" t="n">
        <v>6.38979578018189</v>
      </c>
      <c r="T78" s="4" t="n">
        <v>0.243219301104546</v>
      </c>
      <c r="U78" s="4" t="n">
        <v>0.140422731637955</v>
      </c>
      <c r="V78" s="4" t="n">
        <v>0.089866004884243</v>
      </c>
      <c r="W78" s="1" t="b">
        <f aca="false">TRUE()</f>
        <v>1</v>
      </c>
      <c r="X78" s="4" t="n">
        <v>25424.309528</v>
      </c>
      <c r="Y78" s="1" t="b">
        <f aca="false">TRUE()</f>
        <v>1</v>
      </c>
      <c r="Z78" s="1" t="n">
        <v>3</v>
      </c>
      <c r="AA78" s="1" t="n">
        <v>16</v>
      </c>
      <c r="AB78" s="1" t="s">
        <v>204</v>
      </c>
      <c r="AC78" s="1"/>
      <c r="AD78" s="4" t="n">
        <v>0.94565788028624</v>
      </c>
      <c r="AE78" s="4" t="n">
        <v>86.6436233520508</v>
      </c>
      <c r="AF78" s="1"/>
      <c r="AG78" s="1"/>
      <c r="AH78" s="1"/>
    </row>
    <row r="79" customFormat="false" ht="12.5" hidden="false" customHeight="false" outlineLevel="0" collapsed="false">
      <c r="A79" s="1" t="n">
        <v>44</v>
      </c>
      <c r="B79" s="1" t="s">
        <v>143</v>
      </c>
      <c r="C79" s="1" t="b">
        <f aca="false">FALSE()</f>
        <v>0</v>
      </c>
      <c r="D79" s="1" t="s">
        <v>229</v>
      </c>
      <c r="E79" s="1" t="s">
        <v>233</v>
      </c>
      <c r="F79" s="1" t="s">
        <v>98</v>
      </c>
      <c r="G79" s="1" t="s">
        <v>99</v>
      </c>
      <c r="H79" s="1" t="s">
        <v>100</v>
      </c>
      <c r="I79" s="1"/>
      <c r="J79" s="1"/>
      <c r="K79" s="1"/>
      <c r="L79" s="4" t="n">
        <v>0.939610004425049</v>
      </c>
      <c r="M79" s="4" t="n">
        <v>0.717105865478516</v>
      </c>
      <c r="N79" s="4" t="n">
        <v>1.23115289211273</v>
      </c>
      <c r="O79" s="4" t="n">
        <v>23.2873706817627</v>
      </c>
      <c r="P79" s="4" t="n">
        <v>23.1633396148682</v>
      </c>
      <c r="Q79" s="4" t="n">
        <v>0.120613031089306</v>
      </c>
      <c r="R79" s="1"/>
      <c r="S79" s="4" t="n">
        <v>6.38979578018189</v>
      </c>
      <c r="T79" s="4" t="n">
        <v>0.243219301104546</v>
      </c>
      <c r="U79" s="4" t="n">
        <v>0.140422731637955</v>
      </c>
      <c r="V79" s="4" t="n">
        <v>0.089866004884243</v>
      </c>
      <c r="W79" s="1" t="b">
        <f aca="false">TRUE()</f>
        <v>1</v>
      </c>
      <c r="X79" s="4" t="n">
        <v>25424.309528</v>
      </c>
      <c r="Y79" s="1" t="b">
        <f aca="false">TRUE()</f>
        <v>1</v>
      </c>
      <c r="Z79" s="1" t="n">
        <v>3</v>
      </c>
      <c r="AA79" s="1" t="n">
        <v>17</v>
      </c>
      <c r="AB79" s="1" t="s">
        <v>204</v>
      </c>
      <c r="AC79" s="1"/>
      <c r="AD79" s="4" t="n">
        <v>0.920834274829728</v>
      </c>
      <c r="AE79" s="4" t="n">
        <v>86.6436233520508</v>
      </c>
      <c r="AF79" s="1"/>
      <c r="AG79" s="1"/>
      <c r="AH79" s="1"/>
    </row>
    <row r="80" customFormat="false" ht="12.5" hidden="false" customHeight="false" outlineLevel="0" collapsed="false">
      <c r="A80" s="1" t="n">
        <v>45</v>
      </c>
      <c r="B80" s="1" t="s">
        <v>144</v>
      </c>
      <c r="C80" s="1" t="b">
        <f aca="false">FALSE()</f>
        <v>0</v>
      </c>
      <c r="D80" s="1" t="s">
        <v>229</v>
      </c>
      <c r="E80" s="1" t="s">
        <v>233</v>
      </c>
      <c r="F80" s="1" t="s">
        <v>98</v>
      </c>
      <c r="G80" s="1" t="s">
        <v>99</v>
      </c>
      <c r="H80" s="1" t="s">
        <v>100</v>
      </c>
      <c r="I80" s="1"/>
      <c r="J80" s="1"/>
      <c r="K80" s="1"/>
      <c r="L80" s="4" t="n">
        <v>0.939610004425049</v>
      </c>
      <c r="M80" s="4" t="n">
        <v>0.717105865478516</v>
      </c>
      <c r="N80" s="4" t="n">
        <v>1.23115289211273</v>
      </c>
      <c r="O80" s="4" t="n">
        <v>23.1561870574951</v>
      </c>
      <c r="P80" s="4" t="n">
        <v>23.1633396148682</v>
      </c>
      <c r="Q80" s="4" t="n">
        <v>0.120613031089306</v>
      </c>
      <c r="R80" s="1"/>
      <c r="S80" s="4" t="n">
        <v>6.38979578018189</v>
      </c>
      <c r="T80" s="4" t="n">
        <v>0.243219301104546</v>
      </c>
      <c r="U80" s="4" t="n">
        <v>0.140422731637955</v>
      </c>
      <c r="V80" s="4" t="n">
        <v>0.089866004884243</v>
      </c>
      <c r="W80" s="1" t="b">
        <f aca="false">TRUE()</f>
        <v>1</v>
      </c>
      <c r="X80" s="4" t="n">
        <v>25424.309528</v>
      </c>
      <c r="Y80" s="1" t="b">
        <f aca="false">TRUE()</f>
        <v>1</v>
      </c>
      <c r="Z80" s="1" t="n">
        <v>3</v>
      </c>
      <c r="AA80" s="1" t="n">
        <v>16</v>
      </c>
      <c r="AB80" s="1" t="s">
        <v>204</v>
      </c>
      <c r="AC80" s="1"/>
      <c r="AD80" s="4" t="n">
        <v>0.944530003318962</v>
      </c>
      <c r="AE80" s="4" t="n">
        <v>86.8060760498047</v>
      </c>
      <c r="AF80" s="1"/>
      <c r="AG80" s="1"/>
      <c r="AH80" s="1"/>
    </row>
    <row r="81" customFormat="false" ht="12.5" hidden="false" customHeight="false" outlineLevel="0" collapsed="false">
      <c r="A81" s="1" t="n">
        <v>49</v>
      </c>
      <c r="B81" s="1" t="s">
        <v>147</v>
      </c>
      <c r="C81" s="1" t="b">
        <f aca="false">FALSE()</f>
        <v>0</v>
      </c>
      <c r="D81" s="1" t="s">
        <v>148</v>
      </c>
      <c r="E81" s="1" t="s">
        <v>227</v>
      </c>
      <c r="F81" s="1" t="s">
        <v>98</v>
      </c>
      <c r="G81" s="1" t="s">
        <v>99</v>
      </c>
      <c r="H81" s="1" t="s">
        <v>100</v>
      </c>
      <c r="I81" s="1"/>
      <c r="J81" s="1"/>
      <c r="K81" s="1"/>
      <c r="L81" s="1"/>
      <c r="M81" s="1"/>
      <c r="N81" s="1"/>
      <c r="O81" s="4" t="n">
        <v>17.661491394043</v>
      </c>
      <c r="P81" s="4" t="n">
        <v>17.5123310089111</v>
      </c>
      <c r="Q81" s="4" t="n">
        <v>0.14197501540184</v>
      </c>
      <c r="R81" s="1"/>
      <c r="S81" s="1"/>
      <c r="T81" s="1"/>
      <c r="U81" s="1"/>
      <c r="V81" s="1"/>
      <c r="W81" s="1" t="b">
        <f aca="false">TRUE()</f>
        <v>1</v>
      </c>
      <c r="X81" s="4" t="n">
        <v>21491.510465</v>
      </c>
      <c r="Y81" s="1" t="b">
        <f aca="false">TRUE()</f>
        <v>1</v>
      </c>
      <c r="Z81" s="1" t="n">
        <v>3</v>
      </c>
      <c r="AA81" s="1" t="n">
        <v>11</v>
      </c>
      <c r="AB81" s="1" t="s">
        <v>101</v>
      </c>
      <c r="AC81" s="1"/>
      <c r="AD81" s="4" t="n">
        <v>0.96266964847053</v>
      </c>
      <c r="AE81" s="4" t="n">
        <v>81.7700500488281</v>
      </c>
      <c r="AF81" s="1"/>
      <c r="AG81" s="1"/>
      <c r="AH81" s="1"/>
    </row>
    <row r="82" customFormat="false" ht="12.5" hidden="false" customHeight="false" outlineLevel="0" collapsed="false">
      <c r="A82" s="1" t="n">
        <v>50</v>
      </c>
      <c r="B82" s="1" t="s">
        <v>149</v>
      </c>
      <c r="C82" s="1" t="b">
        <f aca="false">FALSE()</f>
        <v>0</v>
      </c>
      <c r="D82" s="1" t="s">
        <v>148</v>
      </c>
      <c r="E82" s="1" t="s">
        <v>227</v>
      </c>
      <c r="F82" s="1" t="s">
        <v>98</v>
      </c>
      <c r="G82" s="1" t="s">
        <v>99</v>
      </c>
      <c r="H82" s="1" t="s">
        <v>100</v>
      </c>
      <c r="I82" s="1"/>
      <c r="J82" s="1"/>
      <c r="K82" s="1"/>
      <c r="L82" s="1"/>
      <c r="M82" s="1"/>
      <c r="N82" s="1"/>
      <c r="O82" s="4" t="n">
        <v>17.4966621398926</v>
      </c>
      <c r="P82" s="4" t="n">
        <v>17.5123310089111</v>
      </c>
      <c r="Q82" s="4" t="n">
        <v>0.14197501540184</v>
      </c>
      <c r="R82" s="1"/>
      <c r="S82" s="1"/>
      <c r="T82" s="1"/>
      <c r="U82" s="1"/>
      <c r="V82" s="1"/>
      <c r="W82" s="1" t="b">
        <f aca="false">TRUE()</f>
        <v>1</v>
      </c>
      <c r="X82" s="4" t="n">
        <v>21491.510465</v>
      </c>
      <c r="Y82" s="1" t="b">
        <f aca="false">TRUE()</f>
        <v>1</v>
      </c>
      <c r="Z82" s="1" t="n">
        <v>3</v>
      </c>
      <c r="AA82" s="1" t="n">
        <v>12</v>
      </c>
      <c r="AB82" s="1" t="s">
        <v>101</v>
      </c>
      <c r="AC82" s="1"/>
      <c r="AD82" s="4" t="n">
        <v>0.965681882523164</v>
      </c>
      <c r="AE82" s="4" t="n">
        <v>81.7700500488281</v>
      </c>
      <c r="AF82" s="1"/>
      <c r="AG82" s="1"/>
      <c r="AH82" s="1"/>
    </row>
    <row r="83" customFormat="false" ht="12.5" hidden="false" customHeight="false" outlineLevel="0" collapsed="false">
      <c r="A83" s="1" t="n">
        <v>51</v>
      </c>
      <c r="B83" s="1" t="s">
        <v>150</v>
      </c>
      <c r="C83" s="1" t="b">
        <f aca="false">FALSE()</f>
        <v>0</v>
      </c>
      <c r="D83" s="1" t="s">
        <v>148</v>
      </c>
      <c r="E83" s="1" t="s">
        <v>227</v>
      </c>
      <c r="F83" s="1" t="s">
        <v>98</v>
      </c>
      <c r="G83" s="1" t="s">
        <v>99</v>
      </c>
      <c r="H83" s="1" t="s">
        <v>100</v>
      </c>
      <c r="I83" s="1"/>
      <c r="J83" s="1"/>
      <c r="K83" s="1"/>
      <c r="L83" s="1"/>
      <c r="M83" s="1"/>
      <c r="N83" s="1"/>
      <c r="O83" s="4" t="n">
        <v>17.3788414001465</v>
      </c>
      <c r="P83" s="4" t="n">
        <v>17.5123310089111</v>
      </c>
      <c r="Q83" s="4" t="n">
        <v>0.14197501540184</v>
      </c>
      <c r="R83" s="1"/>
      <c r="S83" s="1"/>
      <c r="T83" s="1"/>
      <c r="U83" s="1"/>
      <c r="V83" s="1"/>
      <c r="W83" s="1" t="b">
        <f aca="false">TRUE()</f>
        <v>1</v>
      </c>
      <c r="X83" s="4" t="n">
        <v>21491.510465</v>
      </c>
      <c r="Y83" s="1" t="b">
        <f aca="false">TRUE()</f>
        <v>1</v>
      </c>
      <c r="Z83" s="1" t="n">
        <v>3</v>
      </c>
      <c r="AA83" s="1" t="n">
        <v>10</v>
      </c>
      <c r="AB83" s="1" t="s">
        <v>101</v>
      </c>
      <c r="AC83" s="1"/>
      <c r="AD83" s="4" t="n">
        <v>0.965532656326326</v>
      </c>
      <c r="AE83" s="4" t="n">
        <v>82.2574005126953</v>
      </c>
      <c r="AF83" s="1"/>
      <c r="AG83" s="1"/>
      <c r="AH83" s="1"/>
    </row>
    <row r="84" customFormat="false" ht="12.5" hidden="false" customHeight="false" outlineLevel="0" collapsed="false">
      <c r="A84" s="1" t="n">
        <v>52</v>
      </c>
      <c r="B84" s="1" t="s">
        <v>151</v>
      </c>
      <c r="C84" s="1" t="b">
        <f aca="false">FALSE()</f>
        <v>0</v>
      </c>
      <c r="D84" s="1" t="s">
        <v>110</v>
      </c>
      <c r="E84" s="1" t="s">
        <v>233</v>
      </c>
      <c r="F84" s="1" t="s">
        <v>98</v>
      </c>
      <c r="G84" s="1" t="s">
        <v>99</v>
      </c>
      <c r="H84" s="1" t="s">
        <v>100</v>
      </c>
      <c r="I84" s="1"/>
      <c r="J84" s="1"/>
      <c r="K84" s="1"/>
      <c r="L84" s="4" t="n">
        <v>2.73851895332336</v>
      </c>
      <c r="M84" s="4" t="n">
        <v>2.20487332344055</v>
      </c>
      <c r="N84" s="4" t="n">
        <v>3.40132260322571</v>
      </c>
      <c r="O84" s="4" t="n">
        <v>22.7853336334229</v>
      </c>
      <c r="P84" s="4" t="n">
        <v>22.6874847412109</v>
      </c>
      <c r="Q84" s="4" t="n">
        <v>0.0966110080480576</v>
      </c>
      <c r="R84" s="1"/>
      <c r="S84" s="4" t="n">
        <v>4.84653425216675</v>
      </c>
      <c r="T84" s="4" t="n">
        <v>0.195074021816254</v>
      </c>
      <c r="U84" s="4" t="n">
        <v>0.112626038491726</v>
      </c>
      <c r="V84" s="4" t="n">
        <v>-1.45339584350586</v>
      </c>
      <c r="W84" s="1" t="b">
        <f aca="false">TRUE()</f>
        <v>1</v>
      </c>
      <c r="X84" s="4" t="n">
        <v>25424.309528</v>
      </c>
      <c r="Y84" s="1" t="b">
        <f aca="false">TRUE()</f>
        <v>1</v>
      </c>
      <c r="Z84" s="1" t="n">
        <v>3</v>
      </c>
      <c r="AA84" s="1" t="n">
        <v>16</v>
      </c>
      <c r="AB84" s="1" t="s">
        <v>204</v>
      </c>
      <c r="AC84" s="1"/>
      <c r="AD84" s="4" t="n">
        <v>0.957337551542052</v>
      </c>
      <c r="AE84" s="4" t="n">
        <v>86.6436233520508</v>
      </c>
      <c r="AF84" s="1"/>
      <c r="AG84" s="1"/>
      <c r="AH84" s="1"/>
    </row>
    <row r="85" customFormat="false" ht="12.5" hidden="false" customHeight="false" outlineLevel="0" collapsed="false">
      <c r="A85" s="1" t="n">
        <v>53</v>
      </c>
      <c r="B85" s="1" t="s">
        <v>153</v>
      </c>
      <c r="C85" s="1" t="b">
        <f aca="false">FALSE()</f>
        <v>0</v>
      </c>
      <c r="D85" s="1" t="s">
        <v>110</v>
      </c>
      <c r="E85" s="1" t="s">
        <v>233</v>
      </c>
      <c r="F85" s="1" t="s">
        <v>98</v>
      </c>
      <c r="G85" s="1" t="s">
        <v>99</v>
      </c>
      <c r="H85" s="1" t="s">
        <v>100</v>
      </c>
      <c r="I85" s="1"/>
      <c r="J85" s="1"/>
      <c r="K85" s="1"/>
      <c r="L85" s="4" t="n">
        <v>2.73851895332336</v>
      </c>
      <c r="M85" s="4" t="n">
        <v>2.20487332344055</v>
      </c>
      <c r="N85" s="4" t="n">
        <v>3.40132260322571</v>
      </c>
      <c r="O85" s="4" t="n">
        <v>22.5921611785889</v>
      </c>
      <c r="P85" s="4" t="n">
        <v>22.6874847412109</v>
      </c>
      <c r="Q85" s="4" t="n">
        <v>0.0966110080480576</v>
      </c>
      <c r="R85" s="1"/>
      <c r="S85" s="4" t="n">
        <v>4.84653425216675</v>
      </c>
      <c r="T85" s="4" t="n">
        <v>0.195074021816254</v>
      </c>
      <c r="U85" s="4" t="n">
        <v>0.112626038491726</v>
      </c>
      <c r="V85" s="4" t="n">
        <v>-1.45339584350586</v>
      </c>
      <c r="W85" s="1" t="b">
        <f aca="false">TRUE()</f>
        <v>1</v>
      </c>
      <c r="X85" s="4" t="n">
        <v>25424.309528</v>
      </c>
      <c r="Y85" s="1" t="b">
        <f aca="false">TRUE()</f>
        <v>1</v>
      </c>
      <c r="Z85" s="1" t="n">
        <v>3</v>
      </c>
      <c r="AA85" s="1" t="n">
        <v>16</v>
      </c>
      <c r="AB85" s="1" t="s">
        <v>204</v>
      </c>
      <c r="AC85" s="1"/>
      <c r="AD85" s="4" t="n">
        <v>0.966036101272946</v>
      </c>
      <c r="AE85" s="4" t="n">
        <v>86.6436233520508</v>
      </c>
      <c r="AF85" s="1"/>
      <c r="AG85" s="1"/>
      <c r="AH85" s="1"/>
    </row>
    <row r="86" customFormat="false" ht="12.5" hidden="false" customHeight="false" outlineLevel="0" collapsed="false">
      <c r="A86" s="1" t="n">
        <v>54</v>
      </c>
      <c r="B86" s="1" t="s">
        <v>154</v>
      </c>
      <c r="C86" s="1" t="b">
        <f aca="false">FALSE()</f>
        <v>0</v>
      </c>
      <c r="D86" s="1" t="s">
        <v>110</v>
      </c>
      <c r="E86" s="1" t="s">
        <v>233</v>
      </c>
      <c r="F86" s="1" t="s">
        <v>98</v>
      </c>
      <c r="G86" s="1" t="s">
        <v>99</v>
      </c>
      <c r="H86" s="1" t="s">
        <v>100</v>
      </c>
      <c r="I86" s="1"/>
      <c r="J86" s="1"/>
      <c r="K86" s="1"/>
      <c r="L86" s="4" t="n">
        <v>2.73851895332336</v>
      </c>
      <c r="M86" s="4" t="n">
        <v>2.20487332344055</v>
      </c>
      <c r="N86" s="4" t="n">
        <v>3.40132260322571</v>
      </c>
      <c r="O86" s="4" t="n">
        <v>22.6849575042725</v>
      </c>
      <c r="P86" s="4" t="n">
        <v>22.6874847412109</v>
      </c>
      <c r="Q86" s="4" t="n">
        <v>0.0966110080480576</v>
      </c>
      <c r="R86" s="1"/>
      <c r="S86" s="4" t="n">
        <v>4.84653425216675</v>
      </c>
      <c r="T86" s="4" t="n">
        <v>0.195074021816254</v>
      </c>
      <c r="U86" s="4" t="n">
        <v>0.112626038491726</v>
      </c>
      <c r="V86" s="4" t="n">
        <v>-1.45339584350586</v>
      </c>
      <c r="W86" s="1" t="b">
        <f aca="false">TRUE()</f>
        <v>1</v>
      </c>
      <c r="X86" s="4" t="n">
        <v>25424.309528</v>
      </c>
      <c r="Y86" s="1" t="b">
        <f aca="false">TRUE()</f>
        <v>1</v>
      </c>
      <c r="Z86" s="1" t="n">
        <v>3</v>
      </c>
      <c r="AA86" s="1" t="n">
        <v>16</v>
      </c>
      <c r="AB86" s="1" t="s">
        <v>204</v>
      </c>
      <c r="AC86" s="1"/>
      <c r="AD86" s="4" t="n">
        <v>0.912166644715078</v>
      </c>
      <c r="AE86" s="4" t="n">
        <v>86.6436233520508</v>
      </c>
      <c r="AF86" s="1"/>
      <c r="AG86" s="1"/>
      <c r="AH86" s="1"/>
    </row>
    <row r="87" customFormat="false" ht="12.5" hidden="false" customHeight="false" outlineLevel="0" collapsed="false">
      <c r="A87" s="1" t="n">
        <v>55</v>
      </c>
      <c r="B87" s="1" t="s">
        <v>155</v>
      </c>
      <c r="C87" s="1" t="b">
        <f aca="false">FALSE()</f>
        <v>0</v>
      </c>
      <c r="D87" s="1" t="s">
        <v>234</v>
      </c>
      <c r="E87" s="1" t="s">
        <v>233</v>
      </c>
      <c r="F87" s="1" t="s">
        <v>98</v>
      </c>
      <c r="G87" s="1" t="s">
        <v>99</v>
      </c>
      <c r="H87" s="1" t="s">
        <v>100</v>
      </c>
      <c r="I87" s="1"/>
      <c r="J87" s="1"/>
      <c r="K87" s="1"/>
      <c r="L87" s="4" t="n">
        <v>0.470752954483032</v>
      </c>
      <c r="M87" s="4" t="n">
        <v>0.31771183013916</v>
      </c>
      <c r="N87" s="4" t="n">
        <v>0.697513699531555</v>
      </c>
      <c r="O87" s="4" t="n">
        <v>23.6529788970947</v>
      </c>
      <c r="P87" s="4" t="n">
        <v>24.0046844482422</v>
      </c>
      <c r="Q87" s="4" t="n">
        <v>0.311345100402832</v>
      </c>
      <c r="R87" s="1"/>
      <c r="S87" s="4" t="n">
        <v>7.38688802719116</v>
      </c>
      <c r="T87" s="4" t="n">
        <v>0.353872746229172</v>
      </c>
      <c r="U87" s="4" t="n">
        <v>0.204308539628983</v>
      </c>
      <c r="V87" s="4" t="n">
        <v>1.08695793151855</v>
      </c>
      <c r="W87" s="1" t="b">
        <f aca="false">TRUE()</f>
        <v>1</v>
      </c>
      <c r="X87" s="4" t="n">
        <v>25424.309528</v>
      </c>
      <c r="Y87" s="1" t="b">
        <f aca="false">TRUE()</f>
        <v>1</v>
      </c>
      <c r="Z87" s="1" t="n">
        <v>3</v>
      </c>
      <c r="AA87" s="1" t="n">
        <v>13</v>
      </c>
      <c r="AB87" s="1" t="s">
        <v>204</v>
      </c>
      <c r="AC87" s="1"/>
      <c r="AD87" s="4" t="n">
        <v>0.988546608561045</v>
      </c>
      <c r="AE87" s="4" t="n">
        <v>86.6436233520508</v>
      </c>
      <c r="AF87" s="1"/>
      <c r="AG87" s="1"/>
      <c r="AH87" s="1"/>
    </row>
    <row r="88" customFormat="false" ht="12.5" hidden="false" customHeight="false" outlineLevel="0" collapsed="false">
      <c r="A88" s="1" t="n">
        <v>56</v>
      </c>
      <c r="B88" s="1" t="s">
        <v>157</v>
      </c>
      <c r="C88" s="1" t="b">
        <f aca="false">FALSE()</f>
        <v>0</v>
      </c>
      <c r="D88" s="1" t="s">
        <v>234</v>
      </c>
      <c r="E88" s="1" t="s">
        <v>233</v>
      </c>
      <c r="F88" s="1" t="s">
        <v>98</v>
      </c>
      <c r="G88" s="1" t="s">
        <v>99</v>
      </c>
      <c r="H88" s="1" t="s">
        <v>100</v>
      </c>
      <c r="I88" s="1"/>
      <c r="J88" s="1"/>
      <c r="K88" s="1"/>
      <c r="L88" s="4" t="n">
        <v>0.470752954483032</v>
      </c>
      <c r="M88" s="4" t="n">
        <v>0.31771183013916</v>
      </c>
      <c r="N88" s="4" t="n">
        <v>0.697513699531555</v>
      </c>
      <c r="O88" s="4" t="n">
        <v>24.1160144805908</v>
      </c>
      <c r="P88" s="4" t="n">
        <v>24.0046844482422</v>
      </c>
      <c r="Q88" s="4" t="n">
        <v>0.311345100402832</v>
      </c>
      <c r="R88" s="1"/>
      <c r="S88" s="4" t="n">
        <v>7.38688802719116</v>
      </c>
      <c r="T88" s="4" t="n">
        <v>0.353872746229172</v>
      </c>
      <c r="U88" s="4" t="n">
        <v>0.204308539628983</v>
      </c>
      <c r="V88" s="4" t="n">
        <v>1.08695793151855</v>
      </c>
      <c r="W88" s="1" t="b">
        <f aca="false">TRUE()</f>
        <v>1</v>
      </c>
      <c r="X88" s="4" t="n">
        <v>25424.309528</v>
      </c>
      <c r="Y88" s="1" t="b">
        <f aca="false">TRUE()</f>
        <v>1</v>
      </c>
      <c r="Z88" s="1" t="n">
        <v>3</v>
      </c>
      <c r="AA88" s="1" t="n">
        <v>16</v>
      </c>
      <c r="AB88" s="1" t="s">
        <v>204</v>
      </c>
      <c r="AC88" s="1"/>
      <c r="AD88" s="4" t="n">
        <v>0.956013645839065</v>
      </c>
      <c r="AE88" s="4" t="n">
        <v>86.6436233520508</v>
      </c>
      <c r="AF88" s="1"/>
      <c r="AG88" s="1"/>
      <c r="AH88" s="1"/>
    </row>
    <row r="89" customFormat="false" ht="12.5" hidden="false" customHeight="false" outlineLevel="0" collapsed="false">
      <c r="A89" s="1" t="n">
        <v>57</v>
      </c>
      <c r="B89" s="1" t="s">
        <v>158</v>
      </c>
      <c r="C89" s="1" t="b">
        <f aca="false">FALSE()</f>
        <v>0</v>
      </c>
      <c r="D89" s="1" t="s">
        <v>234</v>
      </c>
      <c r="E89" s="1" t="s">
        <v>233</v>
      </c>
      <c r="F89" s="1" t="s">
        <v>98</v>
      </c>
      <c r="G89" s="1" t="s">
        <v>99</v>
      </c>
      <c r="H89" s="1" t="s">
        <v>100</v>
      </c>
      <c r="I89" s="1"/>
      <c r="J89" s="1"/>
      <c r="K89" s="1"/>
      <c r="L89" s="4" t="n">
        <v>0.470752954483032</v>
      </c>
      <c r="M89" s="4" t="n">
        <v>0.31771183013916</v>
      </c>
      <c r="N89" s="4" t="n">
        <v>0.697513699531555</v>
      </c>
      <c r="O89" s="4" t="n">
        <v>24.245059967041</v>
      </c>
      <c r="P89" s="4" t="n">
        <v>24.0046844482422</v>
      </c>
      <c r="Q89" s="4" t="n">
        <v>0.311345100402832</v>
      </c>
      <c r="R89" s="1"/>
      <c r="S89" s="4" t="n">
        <v>7.38688802719116</v>
      </c>
      <c r="T89" s="4" t="n">
        <v>0.353872746229172</v>
      </c>
      <c r="U89" s="4" t="n">
        <v>0.204308539628983</v>
      </c>
      <c r="V89" s="4" t="n">
        <v>1.08695793151855</v>
      </c>
      <c r="W89" s="1" t="b">
        <f aca="false">TRUE()</f>
        <v>1</v>
      </c>
      <c r="X89" s="4" t="n">
        <v>25424.309528</v>
      </c>
      <c r="Y89" s="1" t="b">
        <f aca="false">TRUE()</f>
        <v>1</v>
      </c>
      <c r="Z89" s="1" t="n">
        <v>3</v>
      </c>
      <c r="AA89" s="1" t="n">
        <v>19</v>
      </c>
      <c r="AB89" s="1" t="s">
        <v>204</v>
      </c>
      <c r="AC89" s="1"/>
      <c r="AD89" s="4" t="n">
        <v>0.809243491296789</v>
      </c>
      <c r="AE89" s="4" t="n">
        <v>86.6436233520508</v>
      </c>
      <c r="AF89" s="1"/>
      <c r="AG89" s="1"/>
      <c r="AH89" s="1"/>
    </row>
    <row r="90" customFormat="false" ht="12.5" hidden="false" customHeight="false" outlineLevel="0" collapsed="false">
      <c r="A90" s="1" t="n">
        <v>61</v>
      </c>
      <c r="B90" s="1" t="s">
        <v>238</v>
      </c>
      <c r="C90" s="1" t="b">
        <f aca="false">FALSE()</f>
        <v>0</v>
      </c>
      <c r="D90" s="1" t="s">
        <v>232</v>
      </c>
      <c r="E90" s="1" t="s">
        <v>227</v>
      </c>
      <c r="F90" s="1" t="s">
        <v>98</v>
      </c>
      <c r="G90" s="1" t="s">
        <v>99</v>
      </c>
      <c r="H90" s="1" t="s">
        <v>100</v>
      </c>
      <c r="I90" s="1"/>
      <c r="J90" s="1"/>
      <c r="K90" s="1"/>
      <c r="L90" s="1"/>
      <c r="M90" s="1"/>
      <c r="N90" s="1"/>
      <c r="O90" s="4" t="n">
        <v>17.2224807739258</v>
      </c>
      <c r="P90" s="4" t="n">
        <v>17.0341339111328</v>
      </c>
      <c r="Q90" s="4" t="n">
        <v>0.193669319152832</v>
      </c>
      <c r="R90" s="1"/>
      <c r="S90" s="1"/>
      <c r="T90" s="1"/>
      <c r="U90" s="1"/>
      <c r="V90" s="1"/>
      <c r="W90" s="1" t="b">
        <f aca="false">TRUE()</f>
        <v>1</v>
      </c>
      <c r="X90" s="4" t="n">
        <v>21491.510465</v>
      </c>
      <c r="Y90" s="1" t="b">
        <f aca="false">TRUE()</f>
        <v>1</v>
      </c>
      <c r="Z90" s="1" t="n">
        <v>3</v>
      </c>
      <c r="AA90" s="1" t="n">
        <v>11</v>
      </c>
      <c r="AB90" s="1" t="s">
        <v>101</v>
      </c>
      <c r="AC90" s="1"/>
      <c r="AD90" s="4" t="n">
        <v>0.94225893203686</v>
      </c>
      <c r="AE90" s="4" t="n">
        <v>81.7700500488281</v>
      </c>
      <c r="AF90" s="1"/>
      <c r="AG90" s="1"/>
      <c r="AH90" s="1"/>
    </row>
    <row r="91" customFormat="false" ht="12.5" hidden="false" customHeight="false" outlineLevel="0" collapsed="false">
      <c r="A91" s="1" t="n">
        <v>62</v>
      </c>
      <c r="B91" s="1" t="s">
        <v>239</v>
      </c>
      <c r="C91" s="1" t="b">
        <f aca="false">FALSE()</f>
        <v>0</v>
      </c>
      <c r="D91" s="1" t="s">
        <v>232</v>
      </c>
      <c r="E91" s="1" t="s">
        <v>227</v>
      </c>
      <c r="F91" s="1" t="s">
        <v>98</v>
      </c>
      <c r="G91" s="1" t="s">
        <v>99</v>
      </c>
      <c r="H91" s="1" t="s">
        <v>100</v>
      </c>
      <c r="I91" s="1"/>
      <c r="J91" s="1"/>
      <c r="K91" s="1"/>
      <c r="L91" s="1"/>
      <c r="M91" s="1"/>
      <c r="N91" s="1"/>
      <c r="O91" s="4" t="n">
        <v>17.0443744659424</v>
      </c>
      <c r="P91" s="4" t="n">
        <v>17.0341339111328</v>
      </c>
      <c r="Q91" s="4" t="n">
        <v>0.193669319152832</v>
      </c>
      <c r="R91" s="1"/>
      <c r="S91" s="1"/>
      <c r="T91" s="1"/>
      <c r="U91" s="1"/>
      <c r="V91" s="1"/>
      <c r="W91" s="1" t="b">
        <f aca="false">TRUE()</f>
        <v>1</v>
      </c>
      <c r="X91" s="4" t="n">
        <v>21491.510465</v>
      </c>
      <c r="Y91" s="1" t="b">
        <f aca="false">TRUE()</f>
        <v>1</v>
      </c>
      <c r="Z91" s="1" t="n">
        <v>3</v>
      </c>
      <c r="AA91" s="1" t="n">
        <v>12</v>
      </c>
      <c r="AB91" s="1" t="s">
        <v>101</v>
      </c>
      <c r="AC91" s="1"/>
      <c r="AD91" s="4" t="n">
        <v>0.942293815559133</v>
      </c>
      <c r="AE91" s="4" t="n">
        <v>81.7700500488281</v>
      </c>
      <c r="AF91" s="1"/>
      <c r="AG91" s="1"/>
      <c r="AH91" s="1"/>
    </row>
    <row r="92" customFormat="false" ht="12.5" hidden="false" customHeight="false" outlineLevel="0" collapsed="false">
      <c r="A92" s="1" t="n">
        <v>63</v>
      </c>
      <c r="B92" s="1" t="s">
        <v>240</v>
      </c>
      <c r="C92" s="1" t="b">
        <f aca="false">FALSE()</f>
        <v>0</v>
      </c>
      <c r="D92" s="1" t="s">
        <v>232</v>
      </c>
      <c r="E92" s="1" t="s">
        <v>227</v>
      </c>
      <c r="F92" s="1" t="s">
        <v>98</v>
      </c>
      <c r="G92" s="1" t="s">
        <v>99</v>
      </c>
      <c r="H92" s="1" t="s">
        <v>100</v>
      </c>
      <c r="I92" s="1"/>
      <c r="J92" s="1"/>
      <c r="K92" s="1"/>
      <c r="L92" s="1"/>
      <c r="M92" s="1"/>
      <c r="N92" s="1"/>
      <c r="O92" s="4" t="n">
        <v>16.8355484008789</v>
      </c>
      <c r="P92" s="4" t="n">
        <v>17.0341339111328</v>
      </c>
      <c r="Q92" s="4" t="n">
        <v>0.193669319152832</v>
      </c>
      <c r="R92" s="1"/>
      <c r="S92" s="1"/>
      <c r="T92" s="1"/>
      <c r="U92" s="1"/>
      <c r="V92" s="1"/>
      <c r="W92" s="1" t="b">
        <f aca="false">TRUE()</f>
        <v>1</v>
      </c>
      <c r="X92" s="4" t="n">
        <v>21491.510465</v>
      </c>
      <c r="Y92" s="1" t="b">
        <f aca="false">TRUE()</f>
        <v>1</v>
      </c>
      <c r="Z92" s="1" t="n">
        <v>3</v>
      </c>
      <c r="AA92" s="1" t="n">
        <v>11</v>
      </c>
      <c r="AB92" s="1" t="s">
        <v>101</v>
      </c>
      <c r="AC92" s="1"/>
      <c r="AD92" s="4" t="n">
        <v>0.943666886347753</v>
      </c>
      <c r="AE92" s="4" t="n">
        <v>82.2574005126953</v>
      </c>
      <c r="AF92" s="1"/>
      <c r="AG92" s="1"/>
      <c r="AH92" s="1"/>
    </row>
    <row r="93" customFormat="false" ht="12.5" hidden="false" customHeight="false" outlineLevel="0" collapsed="false">
      <c r="A93" s="1" t="n">
        <v>64</v>
      </c>
      <c r="B93" s="1" t="s">
        <v>159</v>
      </c>
      <c r="C93" s="1" t="b">
        <f aca="false">FALSE()</f>
        <v>0</v>
      </c>
      <c r="D93" s="1" t="s">
        <v>122</v>
      </c>
      <c r="E93" s="1" t="s">
        <v>233</v>
      </c>
      <c r="F93" s="1" t="s">
        <v>98</v>
      </c>
      <c r="G93" s="1" t="s">
        <v>99</v>
      </c>
      <c r="H93" s="1" t="s">
        <v>100</v>
      </c>
      <c r="I93" s="1"/>
      <c r="J93" s="1"/>
      <c r="K93" s="1"/>
      <c r="L93" s="4" t="n">
        <v>4.69135713577271</v>
      </c>
      <c r="M93" s="4" t="n">
        <v>4.05852508544922</v>
      </c>
      <c r="N93" s="4" t="n">
        <v>5.42286443710327</v>
      </c>
      <c r="O93" s="4" t="n">
        <v>21.9596061706543</v>
      </c>
      <c r="P93" s="4" t="n">
        <v>21.8196468353272</v>
      </c>
      <c r="Q93" s="4" t="n">
        <v>0.121720291674137</v>
      </c>
      <c r="R93" s="1"/>
      <c r="S93" s="4" t="n">
        <v>4.06992483139038</v>
      </c>
      <c r="T93" s="4" t="n">
        <v>0.130413115024567</v>
      </c>
      <c r="U93" s="4" t="n">
        <v>0.0752940475940704</v>
      </c>
      <c r="V93" s="4" t="n">
        <v>-2.23000526428223</v>
      </c>
      <c r="W93" s="1" t="b">
        <f aca="false">TRUE()</f>
        <v>1</v>
      </c>
      <c r="X93" s="4" t="n">
        <v>25424.309528</v>
      </c>
      <c r="Y93" s="1" t="b">
        <f aca="false">TRUE()</f>
        <v>1</v>
      </c>
      <c r="Z93" s="1" t="n">
        <v>3</v>
      </c>
      <c r="AA93" s="1" t="n">
        <v>14</v>
      </c>
      <c r="AB93" s="1" t="s">
        <v>204</v>
      </c>
      <c r="AC93" s="1"/>
      <c r="AD93" s="4" t="n">
        <v>0.957923149197839</v>
      </c>
      <c r="AE93" s="4" t="n">
        <v>86.6436233520508</v>
      </c>
      <c r="AF93" s="1"/>
      <c r="AG93" s="1"/>
      <c r="AH93" s="1"/>
    </row>
    <row r="94" customFormat="false" ht="12.5" hidden="false" customHeight="false" outlineLevel="0" collapsed="false">
      <c r="A94" s="1" t="n">
        <v>65</v>
      </c>
      <c r="B94" s="1" t="s">
        <v>161</v>
      </c>
      <c r="C94" s="1" t="b">
        <f aca="false">FALSE()</f>
        <v>0</v>
      </c>
      <c r="D94" s="1" t="s">
        <v>122</v>
      </c>
      <c r="E94" s="1" t="s">
        <v>233</v>
      </c>
      <c r="F94" s="1" t="s">
        <v>98</v>
      </c>
      <c r="G94" s="1" t="s">
        <v>99</v>
      </c>
      <c r="H94" s="1" t="s">
        <v>100</v>
      </c>
      <c r="I94" s="1"/>
      <c r="J94" s="1"/>
      <c r="K94" s="1"/>
      <c r="L94" s="4" t="n">
        <v>4.69135713577271</v>
      </c>
      <c r="M94" s="4" t="n">
        <v>4.05852508544922</v>
      </c>
      <c r="N94" s="4" t="n">
        <v>5.42286443710327</v>
      </c>
      <c r="O94" s="4" t="n">
        <v>21.7385101318359</v>
      </c>
      <c r="P94" s="4" t="n">
        <v>21.8196468353272</v>
      </c>
      <c r="Q94" s="4" t="n">
        <v>0.121720291674137</v>
      </c>
      <c r="R94" s="1"/>
      <c r="S94" s="4" t="n">
        <v>4.06992483139038</v>
      </c>
      <c r="T94" s="4" t="n">
        <v>0.130413115024567</v>
      </c>
      <c r="U94" s="4" t="n">
        <v>0.0752940475940704</v>
      </c>
      <c r="V94" s="4" t="n">
        <v>-2.23000526428223</v>
      </c>
      <c r="W94" s="1" t="b">
        <f aca="false">TRUE()</f>
        <v>1</v>
      </c>
      <c r="X94" s="4" t="n">
        <v>25424.309528</v>
      </c>
      <c r="Y94" s="1" t="b">
        <f aca="false">TRUE()</f>
        <v>1</v>
      </c>
      <c r="Z94" s="1" t="n">
        <v>3</v>
      </c>
      <c r="AA94" s="1" t="n">
        <v>15</v>
      </c>
      <c r="AB94" s="1" t="s">
        <v>204</v>
      </c>
      <c r="AC94" s="1"/>
      <c r="AD94" s="4" t="n">
        <v>0.941048772613343</v>
      </c>
      <c r="AE94" s="4" t="n">
        <v>86.6436233520508</v>
      </c>
      <c r="AF94" s="1"/>
      <c r="AG94" s="1"/>
      <c r="AH94" s="1"/>
    </row>
    <row r="95" customFormat="false" ht="12.5" hidden="false" customHeight="false" outlineLevel="0" collapsed="false">
      <c r="A95" s="1" t="n">
        <v>66</v>
      </c>
      <c r="B95" s="1" t="s">
        <v>162</v>
      </c>
      <c r="C95" s="1" t="b">
        <f aca="false">FALSE()</f>
        <v>0</v>
      </c>
      <c r="D95" s="1" t="s">
        <v>122</v>
      </c>
      <c r="E95" s="1" t="s">
        <v>233</v>
      </c>
      <c r="F95" s="1" t="s">
        <v>98</v>
      </c>
      <c r="G95" s="1" t="s">
        <v>99</v>
      </c>
      <c r="H95" s="1" t="s">
        <v>100</v>
      </c>
      <c r="I95" s="1"/>
      <c r="J95" s="1"/>
      <c r="K95" s="1"/>
      <c r="L95" s="4" t="n">
        <v>4.69135713577271</v>
      </c>
      <c r="M95" s="4" t="n">
        <v>4.05852508544922</v>
      </c>
      <c r="N95" s="4" t="n">
        <v>5.42286443710327</v>
      </c>
      <c r="O95" s="4" t="n">
        <v>21.7608261108398</v>
      </c>
      <c r="P95" s="4" t="n">
        <v>21.8196468353272</v>
      </c>
      <c r="Q95" s="4" t="n">
        <v>0.121720291674137</v>
      </c>
      <c r="R95" s="1"/>
      <c r="S95" s="4" t="n">
        <v>4.06992483139038</v>
      </c>
      <c r="T95" s="4" t="n">
        <v>0.130413115024567</v>
      </c>
      <c r="U95" s="4" t="n">
        <v>0.0752940475940704</v>
      </c>
      <c r="V95" s="4" t="n">
        <v>-2.23000526428223</v>
      </c>
      <c r="W95" s="1" t="b">
        <f aca="false">TRUE()</f>
        <v>1</v>
      </c>
      <c r="X95" s="4" t="n">
        <v>25424.309528</v>
      </c>
      <c r="Y95" s="1" t="b">
        <f aca="false">TRUE()</f>
        <v>1</v>
      </c>
      <c r="Z95" s="1" t="n">
        <v>3</v>
      </c>
      <c r="AA95" s="1" t="n">
        <v>14</v>
      </c>
      <c r="AB95" s="1" t="s">
        <v>204</v>
      </c>
      <c r="AC95" s="1"/>
      <c r="AD95" s="4" t="n">
        <v>0.972424112280884</v>
      </c>
      <c r="AE95" s="4" t="n">
        <v>86.6436233520508</v>
      </c>
      <c r="AF95" s="1"/>
      <c r="AG95" s="1"/>
      <c r="AH95" s="1"/>
    </row>
    <row r="96" customFormat="false" ht="12.5" hidden="false" customHeight="false" outlineLevel="0" collapsed="false">
      <c r="A96" s="1" t="n">
        <v>67</v>
      </c>
      <c r="B96" s="1" t="s">
        <v>163</v>
      </c>
      <c r="C96" s="1" t="b">
        <f aca="false">FALSE()</f>
        <v>0</v>
      </c>
      <c r="D96" s="1" t="s">
        <v>236</v>
      </c>
      <c r="E96" s="1" t="s">
        <v>233</v>
      </c>
      <c r="F96" s="1" t="s">
        <v>98</v>
      </c>
      <c r="G96" s="1" t="s">
        <v>99</v>
      </c>
      <c r="H96" s="1" t="s">
        <v>100</v>
      </c>
      <c r="I96" s="1"/>
      <c r="J96" s="1"/>
      <c r="K96" s="1"/>
      <c r="L96" s="4" t="n">
        <v>0.744397461414337</v>
      </c>
      <c r="M96" s="4" t="n">
        <v>0.572759449481964</v>
      </c>
      <c r="N96" s="4" t="n">
        <v>0.967469930648804</v>
      </c>
      <c r="O96" s="4" t="n">
        <v>23.3847332000732</v>
      </c>
      <c r="P96" s="4" t="n">
        <v>23.3568820953369</v>
      </c>
      <c r="Q96" s="4" t="n">
        <v>0.0391979813575745</v>
      </c>
      <c r="R96" s="1"/>
      <c r="S96" s="4" t="n">
        <v>6.72578477859497</v>
      </c>
      <c r="T96" s="4" t="n">
        <v>0.235900282859802</v>
      </c>
      <c r="U96" s="4" t="n">
        <v>0.136197090148926</v>
      </c>
      <c r="V96" s="4" t="n">
        <v>0.42585501074791</v>
      </c>
      <c r="W96" s="1" t="b">
        <f aca="false">TRUE()</f>
        <v>1</v>
      </c>
      <c r="X96" s="4" t="n">
        <v>25424.309528</v>
      </c>
      <c r="Y96" s="1" t="b">
        <f aca="false">TRUE()</f>
        <v>1</v>
      </c>
      <c r="Z96" s="1" t="n">
        <v>3</v>
      </c>
      <c r="AA96" s="1" t="n">
        <v>17</v>
      </c>
      <c r="AB96" s="1" t="s">
        <v>204</v>
      </c>
      <c r="AC96" s="1"/>
      <c r="AD96" s="4" t="n">
        <v>0.96586668851242</v>
      </c>
      <c r="AE96" s="4" t="n">
        <v>86.6436233520508</v>
      </c>
      <c r="AF96" s="1"/>
      <c r="AG96" s="1"/>
      <c r="AH96" s="1"/>
    </row>
    <row r="97" customFormat="false" ht="12.5" hidden="false" customHeight="false" outlineLevel="0" collapsed="false">
      <c r="A97" s="1" t="n">
        <v>68</v>
      </c>
      <c r="B97" s="1" t="s">
        <v>165</v>
      </c>
      <c r="C97" s="1" t="b">
        <f aca="false">FALSE()</f>
        <v>0</v>
      </c>
      <c r="D97" s="1" t="s">
        <v>236</v>
      </c>
      <c r="E97" s="1" t="s">
        <v>233</v>
      </c>
      <c r="F97" s="1" t="s">
        <v>98</v>
      </c>
      <c r="G97" s="1" t="s">
        <v>99</v>
      </c>
      <c r="H97" s="1" t="s">
        <v>100</v>
      </c>
      <c r="I97" s="1"/>
      <c r="J97" s="1"/>
      <c r="K97" s="1"/>
      <c r="L97" s="4" t="n">
        <v>0.744397461414337</v>
      </c>
      <c r="M97" s="4" t="n">
        <v>0.572759449481964</v>
      </c>
      <c r="N97" s="4" t="n">
        <v>0.967469930648804</v>
      </c>
      <c r="O97" s="4" t="n">
        <v>23.3120574951172</v>
      </c>
      <c r="P97" s="4" t="n">
        <v>23.3568820953369</v>
      </c>
      <c r="Q97" s="4" t="n">
        <v>0.0391979813575745</v>
      </c>
      <c r="R97" s="1"/>
      <c r="S97" s="4" t="n">
        <v>6.72578477859497</v>
      </c>
      <c r="T97" s="4" t="n">
        <v>0.235900282859802</v>
      </c>
      <c r="U97" s="4" t="n">
        <v>0.136197090148926</v>
      </c>
      <c r="V97" s="4" t="n">
        <v>0.42585501074791</v>
      </c>
      <c r="W97" s="1" t="b">
        <f aca="false">TRUE()</f>
        <v>1</v>
      </c>
      <c r="X97" s="4" t="n">
        <v>25424.309528</v>
      </c>
      <c r="Y97" s="1" t="b">
        <f aca="false">TRUE()</f>
        <v>1</v>
      </c>
      <c r="Z97" s="1" t="n">
        <v>3</v>
      </c>
      <c r="AA97" s="1" t="n">
        <v>17</v>
      </c>
      <c r="AB97" s="1" t="s">
        <v>204</v>
      </c>
      <c r="AC97" s="1"/>
      <c r="AD97" s="4" t="n">
        <v>0.962349452223742</v>
      </c>
      <c r="AE97" s="4" t="n">
        <v>86.6436233520508</v>
      </c>
      <c r="AF97" s="1"/>
      <c r="AG97" s="1"/>
      <c r="AH97" s="1"/>
    </row>
    <row r="98" customFormat="false" ht="12.5" hidden="false" customHeight="false" outlineLevel="0" collapsed="false">
      <c r="A98" s="1" t="n">
        <v>69</v>
      </c>
      <c r="B98" s="1" t="s">
        <v>166</v>
      </c>
      <c r="C98" s="1" t="b">
        <f aca="false">FALSE()</f>
        <v>0</v>
      </c>
      <c r="D98" s="1" t="s">
        <v>236</v>
      </c>
      <c r="E98" s="1" t="s">
        <v>233</v>
      </c>
      <c r="F98" s="1" t="s">
        <v>98</v>
      </c>
      <c r="G98" s="1" t="s">
        <v>99</v>
      </c>
      <c r="H98" s="1" t="s">
        <v>100</v>
      </c>
      <c r="I98" s="1"/>
      <c r="J98" s="1"/>
      <c r="K98" s="1"/>
      <c r="L98" s="4" t="n">
        <v>0.744397461414337</v>
      </c>
      <c r="M98" s="4" t="n">
        <v>0.572759449481964</v>
      </c>
      <c r="N98" s="4" t="n">
        <v>0.967469930648804</v>
      </c>
      <c r="O98" s="4" t="n">
        <v>23.3738536834717</v>
      </c>
      <c r="P98" s="4" t="n">
        <v>23.3568820953369</v>
      </c>
      <c r="Q98" s="4" t="n">
        <v>0.0391979813575745</v>
      </c>
      <c r="R98" s="1"/>
      <c r="S98" s="4" t="n">
        <v>6.72578477859497</v>
      </c>
      <c r="T98" s="4" t="n">
        <v>0.235900282859802</v>
      </c>
      <c r="U98" s="4" t="n">
        <v>0.136197090148926</v>
      </c>
      <c r="V98" s="4" t="n">
        <v>0.42585501074791</v>
      </c>
      <c r="W98" s="1" t="b">
        <f aca="false">TRUE()</f>
        <v>1</v>
      </c>
      <c r="X98" s="4" t="n">
        <v>25424.309528</v>
      </c>
      <c r="Y98" s="1" t="b">
        <f aca="false">TRUE()</f>
        <v>1</v>
      </c>
      <c r="Z98" s="1" t="n">
        <v>3</v>
      </c>
      <c r="AA98" s="1" t="n">
        <v>17</v>
      </c>
      <c r="AB98" s="1" t="s">
        <v>204</v>
      </c>
      <c r="AC98" s="1"/>
      <c r="AD98" s="4" t="n">
        <v>0.95919045196795</v>
      </c>
      <c r="AE98" s="4" t="n">
        <v>86.6436233520508</v>
      </c>
      <c r="AF98" s="1"/>
      <c r="AG98" s="1"/>
      <c r="AH98" s="1"/>
    </row>
    <row r="99" customFormat="false" ht="12.5" hidden="false" customHeight="false" outlineLevel="0" collapsed="false">
      <c r="A99" s="1" t="n">
        <v>73</v>
      </c>
      <c r="B99" s="1" t="s">
        <v>167</v>
      </c>
      <c r="C99" s="1" t="b">
        <f aca="false">FALSE()</f>
        <v>0</v>
      </c>
      <c r="D99" s="1" t="s">
        <v>235</v>
      </c>
      <c r="E99" s="1" t="s">
        <v>227</v>
      </c>
      <c r="F99" s="1" t="s">
        <v>98</v>
      </c>
      <c r="G99" s="1" t="s">
        <v>99</v>
      </c>
      <c r="H99" s="1" t="s">
        <v>100</v>
      </c>
      <c r="I99" s="1"/>
      <c r="J99" s="1"/>
      <c r="K99" s="1"/>
      <c r="L99" s="1"/>
      <c r="M99" s="1"/>
      <c r="N99" s="1"/>
      <c r="O99" s="4" t="n">
        <v>17.9187774658203</v>
      </c>
      <c r="P99" s="4" t="n">
        <v>17.6063365936279</v>
      </c>
      <c r="Q99" s="4" t="n">
        <v>0.272941589355469</v>
      </c>
      <c r="R99" s="1"/>
      <c r="S99" s="1"/>
      <c r="T99" s="1"/>
      <c r="U99" s="1"/>
      <c r="V99" s="1"/>
      <c r="W99" s="1" t="b">
        <f aca="false">TRUE()</f>
        <v>1</v>
      </c>
      <c r="X99" s="4" t="n">
        <v>21491.510465</v>
      </c>
      <c r="Y99" s="1" t="b">
        <f aca="false">TRUE()</f>
        <v>1</v>
      </c>
      <c r="Z99" s="1" t="n">
        <v>3</v>
      </c>
      <c r="AA99" s="1" t="n">
        <v>11</v>
      </c>
      <c r="AB99" s="1" t="s">
        <v>101</v>
      </c>
      <c r="AC99" s="1"/>
      <c r="AD99" s="4" t="n">
        <v>0.943153071420899</v>
      </c>
      <c r="AE99" s="4" t="n">
        <v>81.6075897216797</v>
      </c>
      <c r="AF99" s="1"/>
      <c r="AG99" s="1"/>
      <c r="AH99" s="1"/>
    </row>
    <row r="100" customFormat="false" ht="12.5" hidden="false" customHeight="false" outlineLevel="0" collapsed="false">
      <c r="A100" s="1" t="n">
        <v>74</v>
      </c>
      <c r="B100" s="1" t="s">
        <v>169</v>
      </c>
      <c r="C100" s="1" t="b">
        <f aca="false">FALSE()</f>
        <v>0</v>
      </c>
      <c r="D100" s="1" t="s">
        <v>235</v>
      </c>
      <c r="E100" s="1" t="s">
        <v>227</v>
      </c>
      <c r="F100" s="1" t="s">
        <v>98</v>
      </c>
      <c r="G100" s="1" t="s">
        <v>99</v>
      </c>
      <c r="H100" s="1" t="s">
        <v>100</v>
      </c>
      <c r="I100" s="1"/>
      <c r="J100" s="1"/>
      <c r="K100" s="1"/>
      <c r="L100" s="1"/>
      <c r="M100" s="1"/>
      <c r="N100" s="1"/>
      <c r="O100" s="4" t="n">
        <v>17.4859199523926</v>
      </c>
      <c r="P100" s="4" t="n">
        <v>17.6063365936279</v>
      </c>
      <c r="Q100" s="4" t="n">
        <v>0.272941589355469</v>
      </c>
      <c r="R100" s="1"/>
      <c r="S100" s="1"/>
      <c r="T100" s="1"/>
      <c r="U100" s="1"/>
      <c r="V100" s="1"/>
      <c r="W100" s="1" t="b">
        <f aca="false">TRUE()</f>
        <v>1</v>
      </c>
      <c r="X100" s="4" t="n">
        <v>21491.510465</v>
      </c>
      <c r="Y100" s="1" t="b">
        <f aca="false">TRUE()</f>
        <v>1</v>
      </c>
      <c r="Z100" s="1" t="n">
        <v>3</v>
      </c>
      <c r="AA100" s="1" t="n">
        <v>13</v>
      </c>
      <c r="AB100" s="1" t="s">
        <v>101</v>
      </c>
      <c r="AC100" s="1"/>
      <c r="AD100" s="4" t="n">
        <v>0.943984837097892</v>
      </c>
      <c r="AE100" s="4" t="n">
        <v>81.6075897216797</v>
      </c>
      <c r="AF100" s="1"/>
      <c r="AG100" s="1"/>
      <c r="AH100" s="1"/>
    </row>
    <row r="101" customFormat="false" ht="12.5" hidden="false" customHeight="false" outlineLevel="0" collapsed="false">
      <c r="A101" s="1" t="n">
        <v>75</v>
      </c>
      <c r="B101" s="1" t="s">
        <v>170</v>
      </c>
      <c r="C101" s="1" t="b">
        <f aca="false">FALSE()</f>
        <v>0</v>
      </c>
      <c r="D101" s="1" t="s">
        <v>235</v>
      </c>
      <c r="E101" s="1" t="s">
        <v>227</v>
      </c>
      <c r="F101" s="1" t="s">
        <v>98</v>
      </c>
      <c r="G101" s="1" t="s">
        <v>99</v>
      </c>
      <c r="H101" s="1" t="s">
        <v>100</v>
      </c>
      <c r="I101" s="1"/>
      <c r="J101" s="1"/>
      <c r="K101" s="1"/>
      <c r="L101" s="1"/>
      <c r="M101" s="1"/>
      <c r="N101" s="1"/>
      <c r="O101" s="4" t="n">
        <v>17.4143085479736</v>
      </c>
      <c r="P101" s="4" t="n">
        <v>17.6063365936279</v>
      </c>
      <c r="Q101" s="4" t="n">
        <v>0.272941589355469</v>
      </c>
      <c r="R101" s="1"/>
      <c r="S101" s="1"/>
      <c r="T101" s="1"/>
      <c r="U101" s="1"/>
      <c r="V101" s="1"/>
      <c r="W101" s="1" t="b">
        <f aca="false">TRUE()</f>
        <v>1</v>
      </c>
      <c r="X101" s="4" t="n">
        <v>21491.510465</v>
      </c>
      <c r="Y101" s="1" t="b">
        <f aca="false">TRUE()</f>
        <v>1</v>
      </c>
      <c r="Z101" s="1" t="n">
        <v>3</v>
      </c>
      <c r="AA101" s="1" t="n">
        <v>10</v>
      </c>
      <c r="AB101" s="1" t="s">
        <v>101</v>
      </c>
      <c r="AC101" s="1"/>
      <c r="AD101" s="4" t="n">
        <v>0.943987853880308</v>
      </c>
      <c r="AE101" s="4" t="n">
        <v>82.2574005126953</v>
      </c>
      <c r="AF101" s="1"/>
      <c r="AG101" s="1"/>
      <c r="AH101" s="1"/>
    </row>
    <row r="102" customFormat="false" ht="12.5" hidden="false" customHeight="false" outlineLevel="0" collapsed="false">
      <c r="A102" s="1" t="n">
        <v>76</v>
      </c>
      <c r="B102" s="1" t="s">
        <v>171</v>
      </c>
      <c r="C102" s="1" t="b">
        <f aca="false">FALSE()</f>
        <v>0</v>
      </c>
      <c r="D102" s="1" t="s">
        <v>211</v>
      </c>
      <c r="E102" s="1" t="s">
        <v>233</v>
      </c>
      <c r="F102" s="1" t="s">
        <v>98</v>
      </c>
      <c r="G102" s="1" t="s">
        <v>99</v>
      </c>
      <c r="H102" s="1" t="s">
        <v>100</v>
      </c>
      <c r="I102" s="1"/>
      <c r="J102" s="1"/>
      <c r="K102" s="1"/>
      <c r="L102" s="4" t="n">
        <v>3.99979376792908</v>
      </c>
      <c r="M102" s="4" t="n">
        <v>2.97627353668213</v>
      </c>
      <c r="N102" s="4" t="n">
        <v>5.37529563903809</v>
      </c>
      <c r="O102" s="4" t="n">
        <v>21.9210262298584</v>
      </c>
      <c r="P102" s="4" t="n">
        <v>21.9895915985107</v>
      </c>
      <c r="Q102" s="4" t="n">
        <v>0.198498472571373</v>
      </c>
      <c r="R102" s="1"/>
      <c r="S102" s="4" t="n">
        <v>4.30000448226929</v>
      </c>
      <c r="T102" s="4" t="n">
        <v>0.266015887260437</v>
      </c>
      <c r="U102" s="4" t="n">
        <v>0.153584346175194</v>
      </c>
      <c r="V102" s="4" t="n">
        <v>-1.99992561340332</v>
      </c>
      <c r="W102" s="1" t="b">
        <f aca="false">TRUE()</f>
        <v>1</v>
      </c>
      <c r="X102" s="4" t="n">
        <v>25424.309528</v>
      </c>
      <c r="Y102" s="1" t="b">
        <f aca="false">TRUE()</f>
        <v>1</v>
      </c>
      <c r="Z102" s="1" t="n">
        <v>3</v>
      </c>
      <c r="AA102" s="1" t="n">
        <v>13</v>
      </c>
      <c r="AB102" s="1" t="s">
        <v>204</v>
      </c>
      <c r="AC102" s="1"/>
      <c r="AD102" s="4" t="n">
        <v>0.962038557896701</v>
      </c>
      <c r="AE102" s="4" t="n">
        <v>86.6436233520508</v>
      </c>
      <c r="AF102" s="1"/>
      <c r="AG102" s="1"/>
      <c r="AH102" s="1"/>
    </row>
    <row r="103" customFormat="false" ht="12.5" hidden="false" customHeight="false" outlineLevel="0" collapsed="false">
      <c r="A103" s="1" t="n">
        <v>77</v>
      </c>
      <c r="B103" s="1" t="s">
        <v>173</v>
      </c>
      <c r="C103" s="1" t="b">
        <f aca="false">FALSE()</f>
        <v>0</v>
      </c>
      <c r="D103" s="1" t="s">
        <v>211</v>
      </c>
      <c r="E103" s="1" t="s">
        <v>233</v>
      </c>
      <c r="F103" s="1" t="s">
        <v>98</v>
      </c>
      <c r="G103" s="1" t="s">
        <v>99</v>
      </c>
      <c r="H103" s="1" t="s">
        <v>100</v>
      </c>
      <c r="I103" s="1"/>
      <c r="J103" s="1"/>
      <c r="K103" s="1"/>
      <c r="L103" s="4" t="n">
        <v>3.99979376792908</v>
      </c>
      <c r="M103" s="4" t="n">
        <v>2.97627353668213</v>
      </c>
      <c r="N103" s="4" t="n">
        <v>5.37529563903809</v>
      </c>
      <c r="O103" s="4" t="n">
        <v>22.2132816314697</v>
      </c>
      <c r="P103" s="4" t="n">
        <v>21.9895915985107</v>
      </c>
      <c r="Q103" s="4" t="n">
        <v>0.198498472571373</v>
      </c>
      <c r="R103" s="1"/>
      <c r="S103" s="4" t="n">
        <v>4.30000448226929</v>
      </c>
      <c r="T103" s="4" t="n">
        <v>0.266015887260437</v>
      </c>
      <c r="U103" s="4" t="n">
        <v>0.153584346175194</v>
      </c>
      <c r="V103" s="4" t="n">
        <v>-1.99992561340332</v>
      </c>
      <c r="W103" s="1" t="b">
        <f aca="false">TRUE()</f>
        <v>1</v>
      </c>
      <c r="X103" s="4" t="n">
        <v>25424.309528</v>
      </c>
      <c r="Y103" s="1" t="b">
        <f aca="false">TRUE()</f>
        <v>1</v>
      </c>
      <c r="Z103" s="1" t="n">
        <v>3</v>
      </c>
      <c r="AA103" s="1" t="n">
        <v>16</v>
      </c>
      <c r="AB103" s="1" t="s">
        <v>204</v>
      </c>
      <c r="AC103" s="1"/>
      <c r="AD103" s="4" t="n">
        <v>0.957447632536232</v>
      </c>
      <c r="AE103" s="4" t="n">
        <v>86.8060760498047</v>
      </c>
      <c r="AF103" s="1"/>
      <c r="AG103" s="1"/>
      <c r="AH103" s="1"/>
    </row>
    <row r="104" customFormat="false" ht="12.5" hidden="false" customHeight="false" outlineLevel="0" collapsed="false">
      <c r="A104" s="1" t="n">
        <v>78</v>
      </c>
      <c r="B104" s="1" t="s">
        <v>174</v>
      </c>
      <c r="C104" s="1" t="b">
        <f aca="false">FALSE()</f>
        <v>0</v>
      </c>
      <c r="D104" s="1" t="s">
        <v>211</v>
      </c>
      <c r="E104" s="1" t="s">
        <v>233</v>
      </c>
      <c r="F104" s="1" t="s">
        <v>98</v>
      </c>
      <c r="G104" s="1" t="s">
        <v>99</v>
      </c>
      <c r="H104" s="1" t="s">
        <v>100</v>
      </c>
      <c r="I104" s="1"/>
      <c r="J104" s="1"/>
      <c r="K104" s="1"/>
      <c r="L104" s="4" t="n">
        <v>3.99979376792908</v>
      </c>
      <c r="M104" s="4" t="n">
        <v>2.97627353668213</v>
      </c>
      <c r="N104" s="4" t="n">
        <v>5.37529563903809</v>
      </c>
      <c r="O104" s="4" t="n">
        <v>21.8344631195068</v>
      </c>
      <c r="P104" s="4" t="n">
        <v>21.9895915985107</v>
      </c>
      <c r="Q104" s="4" t="n">
        <v>0.198498472571373</v>
      </c>
      <c r="R104" s="1"/>
      <c r="S104" s="4" t="n">
        <v>4.30000448226929</v>
      </c>
      <c r="T104" s="4" t="n">
        <v>0.266015887260437</v>
      </c>
      <c r="U104" s="4" t="n">
        <v>0.153584346175194</v>
      </c>
      <c r="V104" s="4" t="n">
        <v>-1.99992561340332</v>
      </c>
      <c r="W104" s="1" t="b">
        <f aca="false">TRUE()</f>
        <v>1</v>
      </c>
      <c r="X104" s="4" t="n">
        <v>25424.309528</v>
      </c>
      <c r="Y104" s="1" t="b">
        <f aca="false">TRUE()</f>
        <v>1</v>
      </c>
      <c r="Z104" s="1" t="n">
        <v>3</v>
      </c>
      <c r="AA104" s="1" t="n">
        <v>17</v>
      </c>
      <c r="AB104" s="1" t="s">
        <v>204</v>
      </c>
      <c r="AC104" s="1"/>
      <c r="AD104" s="4" t="n">
        <v>0.950089110987377</v>
      </c>
      <c r="AE104" s="4" t="n">
        <v>86.8060760498047</v>
      </c>
      <c r="AF104" s="1"/>
      <c r="AG104" s="1"/>
      <c r="AH104" s="1"/>
    </row>
    <row r="105" customFormat="false" ht="12.5" hidden="false" customHeight="false" outlineLevel="0" collapsed="false">
      <c r="A105" s="1" t="n">
        <v>85</v>
      </c>
      <c r="B105" s="1" t="s">
        <v>179</v>
      </c>
      <c r="C105" s="1" t="b">
        <f aca="false">FALSE()</f>
        <v>0</v>
      </c>
      <c r="D105" s="1" t="s">
        <v>237</v>
      </c>
      <c r="E105" s="1" t="s">
        <v>227</v>
      </c>
      <c r="F105" s="1" t="s">
        <v>98</v>
      </c>
      <c r="G105" s="1" t="s">
        <v>99</v>
      </c>
      <c r="H105" s="1" t="s">
        <v>100</v>
      </c>
      <c r="I105" s="1"/>
      <c r="J105" s="1"/>
      <c r="K105" s="1"/>
      <c r="L105" s="1"/>
      <c r="M105" s="1"/>
      <c r="N105" s="1"/>
      <c r="O105" s="4" t="n">
        <v>17.2230472564697</v>
      </c>
      <c r="P105" s="4" t="n">
        <v>17.1241912841797</v>
      </c>
      <c r="Q105" s="4" t="n">
        <v>0.284003883600235</v>
      </c>
      <c r="R105" s="1"/>
      <c r="S105" s="1"/>
      <c r="T105" s="1"/>
      <c r="U105" s="1"/>
      <c r="V105" s="1"/>
      <c r="W105" s="1" t="b">
        <f aca="false">TRUE()</f>
        <v>1</v>
      </c>
      <c r="X105" s="4" t="n">
        <v>21491.510465</v>
      </c>
      <c r="Y105" s="1" t="b">
        <f aca="false">TRUE()</f>
        <v>1</v>
      </c>
      <c r="Z105" s="1" t="n">
        <v>3</v>
      </c>
      <c r="AA105" s="1" t="n">
        <v>11</v>
      </c>
      <c r="AB105" s="1" t="s">
        <v>101</v>
      </c>
      <c r="AC105" s="1"/>
      <c r="AD105" s="4" t="n">
        <v>0.954617847256508</v>
      </c>
      <c r="AE105" s="4" t="n">
        <v>81.6075897216797</v>
      </c>
      <c r="AF105" s="1"/>
      <c r="AG105" s="1"/>
      <c r="AH105" s="1"/>
    </row>
    <row r="106" customFormat="false" ht="12.5" hidden="false" customHeight="false" outlineLevel="0" collapsed="false">
      <c r="A106" s="1" t="n">
        <v>86</v>
      </c>
      <c r="B106" s="1" t="s">
        <v>181</v>
      </c>
      <c r="C106" s="1" t="b">
        <f aca="false">FALSE()</f>
        <v>0</v>
      </c>
      <c r="D106" s="1" t="s">
        <v>237</v>
      </c>
      <c r="E106" s="1" t="s">
        <v>227</v>
      </c>
      <c r="F106" s="1" t="s">
        <v>98</v>
      </c>
      <c r="G106" s="1" t="s">
        <v>99</v>
      </c>
      <c r="H106" s="1" t="s">
        <v>100</v>
      </c>
      <c r="I106" s="1"/>
      <c r="J106" s="1"/>
      <c r="K106" s="1"/>
      <c r="L106" s="1"/>
      <c r="M106" s="1"/>
      <c r="N106" s="1"/>
      <c r="O106" s="4" t="n">
        <v>17.3455562591553</v>
      </c>
      <c r="P106" s="4" t="n">
        <v>17.1241912841797</v>
      </c>
      <c r="Q106" s="4" t="n">
        <v>0.284003883600235</v>
      </c>
      <c r="R106" s="1"/>
      <c r="S106" s="1"/>
      <c r="T106" s="1"/>
      <c r="U106" s="1"/>
      <c r="V106" s="1"/>
      <c r="W106" s="1" t="b">
        <f aca="false">TRUE()</f>
        <v>1</v>
      </c>
      <c r="X106" s="4" t="n">
        <v>21491.510465</v>
      </c>
      <c r="Y106" s="1" t="b">
        <f aca="false">TRUE()</f>
        <v>1</v>
      </c>
      <c r="Z106" s="1" t="n">
        <v>3</v>
      </c>
      <c r="AA106" s="1" t="n">
        <v>12</v>
      </c>
      <c r="AB106" s="1" t="s">
        <v>101</v>
      </c>
      <c r="AC106" s="1"/>
      <c r="AD106" s="4" t="n">
        <v>0.952897934506094</v>
      </c>
      <c r="AE106" s="4" t="n">
        <v>81.6075897216797</v>
      </c>
      <c r="AF106" s="1"/>
      <c r="AG106" s="1"/>
      <c r="AH106" s="1"/>
    </row>
    <row r="107" customFormat="false" ht="12.5" hidden="false" customHeight="false" outlineLevel="0" collapsed="false">
      <c r="A107" s="1" t="n">
        <v>87</v>
      </c>
      <c r="B107" s="1" t="s">
        <v>182</v>
      </c>
      <c r="C107" s="1" t="b">
        <f aca="false">FALSE()</f>
        <v>0</v>
      </c>
      <c r="D107" s="1" t="s">
        <v>237</v>
      </c>
      <c r="E107" s="1" t="s">
        <v>227</v>
      </c>
      <c r="F107" s="1" t="s">
        <v>98</v>
      </c>
      <c r="G107" s="1" t="s">
        <v>99</v>
      </c>
      <c r="H107" s="1" t="s">
        <v>100</v>
      </c>
      <c r="I107" s="1"/>
      <c r="J107" s="1"/>
      <c r="K107" s="1"/>
      <c r="L107" s="1"/>
      <c r="M107" s="1"/>
      <c r="N107" s="1"/>
      <c r="O107" s="4" t="n">
        <v>16.8039703369141</v>
      </c>
      <c r="P107" s="4" t="n">
        <v>17.1241912841797</v>
      </c>
      <c r="Q107" s="4" t="n">
        <v>0.284003883600235</v>
      </c>
      <c r="R107" s="1"/>
      <c r="S107" s="1"/>
      <c r="T107" s="1"/>
      <c r="U107" s="1"/>
      <c r="V107" s="1"/>
      <c r="W107" s="1" t="b">
        <f aca="false">TRUE()</f>
        <v>1</v>
      </c>
      <c r="X107" s="4" t="n">
        <v>21491.510465</v>
      </c>
      <c r="Y107" s="1" t="b">
        <f aca="false">TRUE()</f>
        <v>1</v>
      </c>
      <c r="Z107" s="1" t="n">
        <v>3</v>
      </c>
      <c r="AA107" s="1" t="n">
        <v>9</v>
      </c>
      <c r="AB107" s="1" t="s">
        <v>101</v>
      </c>
      <c r="AC107" s="1"/>
      <c r="AD107" s="4" t="n">
        <v>0.954692012674598</v>
      </c>
      <c r="AE107" s="4" t="n">
        <v>82.2574005126953</v>
      </c>
      <c r="AF107" s="1"/>
      <c r="AG107" s="1"/>
      <c r="AH107" s="1"/>
    </row>
    <row r="108" customFormat="false" ht="12.5" hidden="false" customHeight="false" outlineLevel="0" collapsed="false">
      <c r="A108" s="1" t="n">
        <v>88</v>
      </c>
      <c r="B108" s="1" t="s">
        <v>183</v>
      </c>
      <c r="C108" s="1" t="b">
        <f aca="false">FALSE()</f>
        <v>0</v>
      </c>
      <c r="D108" s="1" t="s">
        <v>148</v>
      </c>
      <c r="E108" s="1" t="s">
        <v>233</v>
      </c>
      <c r="F108" s="1" t="s">
        <v>98</v>
      </c>
      <c r="G108" s="1" t="s">
        <v>99</v>
      </c>
      <c r="H108" s="1" t="s">
        <v>100</v>
      </c>
      <c r="I108" s="1"/>
      <c r="J108" s="1"/>
      <c r="K108" s="1"/>
      <c r="L108" s="4" t="n">
        <v>3.29794883728027</v>
      </c>
      <c r="M108" s="4" t="n">
        <v>2.45882654190063</v>
      </c>
      <c r="N108" s="4" t="n">
        <v>4.42343807220459</v>
      </c>
      <c r="O108" s="4" t="n">
        <v>22.3453884124756</v>
      </c>
      <c r="P108" s="4" t="n">
        <v>22.0906925201416</v>
      </c>
      <c r="Q108" s="4" t="n">
        <v>0.222878634929657</v>
      </c>
      <c r="R108" s="1"/>
      <c r="S108" s="4" t="n">
        <v>4.57836103439331</v>
      </c>
      <c r="T108" s="4" t="n">
        <v>0.264257043600082</v>
      </c>
      <c r="U108" s="4" t="n">
        <v>0.152568876743317</v>
      </c>
      <c r="V108" s="4" t="n">
        <v>-1.7215690612793</v>
      </c>
      <c r="W108" s="1" t="b">
        <f aca="false">TRUE()</f>
        <v>1</v>
      </c>
      <c r="X108" s="4" t="n">
        <v>25424.309528</v>
      </c>
      <c r="Y108" s="1" t="b">
        <f aca="false">TRUE()</f>
        <v>1</v>
      </c>
      <c r="Z108" s="1" t="n">
        <v>3</v>
      </c>
      <c r="AA108" s="1" t="n">
        <v>16</v>
      </c>
      <c r="AB108" s="1" t="s">
        <v>204</v>
      </c>
      <c r="AC108" s="1"/>
      <c r="AD108" s="4" t="n">
        <v>0.943465010546088</v>
      </c>
      <c r="AE108" s="4" t="n">
        <v>86.8060760498047</v>
      </c>
      <c r="AF108" s="1"/>
      <c r="AG108" s="1"/>
      <c r="AH108" s="1"/>
    </row>
    <row r="109" customFormat="false" ht="12.5" hidden="false" customHeight="false" outlineLevel="0" collapsed="false">
      <c r="A109" s="1" t="n">
        <v>89</v>
      </c>
      <c r="B109" s="1" t="s">
        <v>185</v>
      </c>
      <c r="C109" s="1" t="b">
        <f aca="false">FALSE()</f>
        <v>0</v>
      </c>
      <c r="D109" s="1" t="s">
        <v>148</v>
      </c>
      <c r="E109" s="1" t="s">
        <v>233</v>
      </c>
      <c r="F109" s="1" t="s">
        <v>98</v>
      </c>
      <c r="G109" s="1" t="s">
        <v>99</v>
      </c>
      <c r="H109" s="1" t="s">
        <v>100</v>
      </c>
      <c r="I109" s="1"/>
      <c r="J109" s="1"/>
      <c r="K109" s="1"/>
      <c r="L109" s="4" t="n">
        <v>3.29794883728027</v>
      </c>
      <c r="M109" s="4" t="n">
        <v>2.45882654190063</v>
      </c>
      <c r="N109" s="4" t="n">
        <v>4.42343807220459</v>
      </c>
      <c r="O109" s="4" t="n">
        <v>21.9313697814941</v>
      </c>
      <c r="P109" s="4" t="n">
        <v>22.0906925201416</v>
      </c>
      <c r="Q109" s="4" t="n">
        <v>0.222878634929657</v>
      </c>
      <c r="R109" s="1"/>
      <c r="S109" s="4" t="n">
        <v>4.57836103439331</v>
      </c>
      <c r="T109" s="4" t="n">
        <v>0.264257043600082</v>
      </c>
      <c r="U109" s="4" t="n">
        <v>0.152568876743317</v>
      </c>
      <c r="V109" s="4" t="n">
        <v>-1.7215690612793</v>
      </c>
      <c r="W109" s="1" t="b">
        <f aca="false">TRUE()</f>
        <v>1</v>
      </c>
      <c r="X109" s="4" t="n">
        <v>25424.309528</v>
      </c>
      <c r="Y109" s="1" t="b">
        <f aca="false">TRUE()</f>
        <v>1</v>
      </c>
      <c r="Z109" s="1" t="n">
        <v>3</v>
      </c>
      <c r="AA109" s="1" t="n">
        <v>14</v>
      </c>
      <c r="AB109" s="1" t="s">
        <v>204</v>
      </c>
      <c r="AC109" s="1"/>
      <c r="AD109" s="4" t="n">
        <v>0.967258348321186</v>
      </c>
      <c r="AE109" s="4" t="n">
        <v>86.8060760498047</v>
      </c>
      <c r="AF109" s="1"/>
      <c r="AG109" s="1"/>
      <c r="AH109" s="1"/>
    </row>
    <row r="110" customFormat="false" ht="12.5" hidden="false" customHeight="false" outlineLevel="0" collapsed="false">
      <c r="A110" s="1" t="n">
        <v>90</v>
      </c>
      <c r="B110" s="1" t="s">
        <v>186</v>
      </c>
      <c r="C110" s="1" t="b">
        <f aca="false">FALSE()</f>
        <v>0</v>
      </c>
      <c r="D110" s="1" t="s">
        <v>148</v>
      </c>
      <c r="E110" s="1" t="s">
        <v>233</v>
      </c>
      <c r="F110" s="1" t="s">
        <v>98</v>
      </c>
      <c r="G110" s="1" t="s">
        <v>99</v>
      </c>
      <c r="H110" s="1" t="s">
        <v>100</v>
      </c>
      <c r="I110" s="1"/>
      <c r="J110" s="1"/>
      <c r="K110" s="1"/>
      <c r="L110" s="4" t="n">
        <v>3.29794883728027</v>
      </c>
      <c r="M110" s="4" t="n">
        <v>2.45882654190063</v>
      </c>
      <c r="N110" s="4" t="n">
        <v>4.42343807220459</v>
      </c>
      <c r="O110" s="4" t="n">
        <v>21.9953193664551</v>
      </c>
      <c r="P110" s="4" t="n">
        <v>22.0906925201416</v>
      </c>
      <c r="Q110" s="4" t="n">
        <v>0.222878634929657</v>
      </c>
      <c r="R110" s="1"/>
      <c r="S110" s="4" t="n">
        <v>4.57836103439331</v>
      </c>
      <c r="T110" s="4" t="n">
        <v>0.264257043600082</v>
      </c>
      <c r="U110" s="4" t="n">
        <v>0.152568876743317</v>
      </c>
      <c r="V110" s="4" t="n">
        <v>-1.7215690612793</v>
      </c>
      <c r="W110" s="1" t="b">
        <f aca="false">TRUE()</f>
        <v>1</v>
      </c>
      <c r="X110" s="4" t="n">
        <v>25424.309528</v>
      </c>
      <c r="Y110" s="1" t="b">
        <f aca="false">TRUE()</f>
        <v>1</v>
      </c>
      <c r="Z110" s="1" t="n">
        <v>3</v>
      </c>
      <c r="AA110" s="1" t="n">
        <v>16</v>
      </c>
      <c r="AB110" s="1" t="s">
        <v>204</v>
      </c>
      <c r="AC110" s="1"/>
      <c r="AD110" s="4" t="n">
        <v>0.956069746892049</v>
      </c>
      <c r="AE110" s="4" t="n">
        <v>86.8060760498047</v>
      </c>
      <c r="AF110" s="1"/>
      <c r="AG110" s="1"/>
      <c r="AH11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J77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41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242</v>
      </c>
    </row>
    <row r="29" customFormat="false" ht="12.5" hidden="false" customHeight="false" outlineLevel="0" collapsed="false">
      <c r="A29" s="1" t="s">
        <v>34</v>
      </c>
      <c r="B29" s="1" t="s">
        <v>243</v>
      </c>
    </row>
    <row r="30" customFormat="false" ht="12.5" hidden="false" customHeight="false" outlineLevel="0" collapsed="false">
      <c r="A30" s="1" t="s">
        <v>36</v>
      </c>
      <c r="B30" s="1" t="s">
        <v>244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91</v>
      </c>
      <c r="AF44" s="1" t="s">
        <v>92</v>
      </c>
      <c r="AG44" s="1" t="s">
        <v>93</v>
      </c>
      <c r="AH44" s="1" t="s">
        <v>94</v>
      </c>
    </row>
    <row r="45" customFormat="false" ht="12.5" hidden="false" customHeight="false" outlineLevel="0" collapsed="false">
      <c r="A45" s="1" t="n">
        <v>1</v>
      </c>
      <c r="B45" s="1" t="s">
        <v>95</v>
      </c>
      <c r="C45" s="1" t="b">
        <f aca="false">FALSE()</f>
        <v>0</v>
      </c>
      <c r="D45" s="1" t="s">
        <v>96</v>
      </c>
      <c r="E45" s="1" t="s">
        <v>245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1"/>
      <c r="M45" s="1"/>
      <c r="N45" s="1"/>
      <c r="O45" s="4" t="n">
        <v>15.9133243560791</v>
      </c>
      <c r="P45" s="4" t="n">
        <v>15.8838043212891</v>
      </c>
      <c r="Q45" s="4" t="n">
        <v>0.104933232069016</v>
      </c>
      <c r="R45" s="1"/>
      <c r="S45" s="1"/>
      <c r="T45" s="1"/>
      <c r="U45" s="1"/>
      <c r="V45" s="1"/>
      <c r="W45" s="1" t="b">
        <f aca="false">TRUE()</f>
        <v>1</v>
      </c>
      <c r="X45" s="4" t="n">
        <v>26570.250238</v>
      </c>
      <c r="Y45" s="1" t="b">
        <f aca="false">TRUE()</f>
        <v>1</v>
      </c>
      <c r="Z45" s="1" t="n">
        <v>3</v>
      </c>
      <c r="AA45" s="1" t="n">
        <v>8</v>
      </c>
      <c r="AB45" s="1" t="s">
        <v>101</v>
      </c>
      <c r="AC45" s="1"/>
      <c r="AD45" s="4" t="n">
        <v>0.991238788973928</v>
      </c>
      <c r="AE45" s="4" t="n">
        <v>83.7208023071289</v>
      </c>
      <c r="AF45" s="1"/>
      <c r="AG45" s="1"/>
      <c r="AH45" s="1"/>
    </row>
    <row r="46" customFormat="false" ht="12.5" hidden="false" customHeight="false" outlineLevel="0" collapsed="false">
      <c r="A46" s="1" t="n">
        <v>2</v>
      </c>
      <c r="B46" s="1" t="s">
        <v>103</v>
      </c>
      <c r="C46" s="1" t="b">
        <f aca="false">FALSE()</f>
        <v>0</v>
      </c>
      <c r="D46" s="1" t="s">
        <v>96</v>
      </c>
      <c r="E46" s="1" t="s">
        <v>245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1"/>
      <c r="M46" s="1"/>
      <c r="N46" s="1"/>
      <c r="O46" s="4" t="n">
        <v>15.9708156585693</v>
      </c>
      <c r="P46" s="4" t="n">
        <v>15.8838043212891</v>
      </c>
      <c r="Q46" s="4" t="n">
        <v>0.104933232069016</v>
      </c>
      <c r="R46" s="1"/>
      <c r="S46" s="1"/>
      <c r="T46" s="1"/>
      <c r="U46" s="1"/>
      <c r="V46" s="1"/>
      <c r="W46" s="1" t="b">
        <f aca="false">TRUE()</f>
        <v>1</v>
      </c>
      <c r="X46" s="4" t="n">
        <v>26570.250238</v>
      </c>
      <c r="Y46" s="1" t="b">
        <f aca="false">TRUE()</f>
        <v>1</v>
      </c>
      <c r="Z46" s="1" t="n">
        <v>3</v>
      </c>
      <c r="AA46" s="1" t="n">
        <v>9</v>
      </c>
      <c r="AB46" s="1" t="s">
        <v>101</v>
      </c>
      <c r="AC46" s="1"/>
      <c r="AD46" s="4" t="n">
        <v>0.987795184831776</v>
      </c>
      <c r="AE46" s="4" t="n">
        <v>83.5583419799805</v>
      </c>
      <c r="AF46" s="1"/>
      <c r="AG46" s="1"/>
      <c r="AH46" s="1"/>
    </row>
    <row r="47" customFormat="false" ht="12.5" hidden="false" customHeight="false" outlineLevel="0" collapsed="false">
      <c r="A47" s="1" t="n">
        <v>3</v>
      </c>
      <c r="B47" s="1" t="s">
        <v>104</v>
      </c>
      <c r="C47" s="1" t="b">
        <f aca="false">FALSE()</f>
        <v>0</v>
      </c>
      <c r="D47" s="1" t="s">
        <v>96</v>
      </c>
      <c r="E47" s="1" t="s">
        <v>245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1"/>
      <c r="M47" s="1"/>
      <c r="N47" s="1"/>
      <c r="O47" s="4" t="n">
        <v>15.7672729492188</v>
      </c>
      <c r="P47" s="4" t="n">
        <v>15.8838043212891</v>
      </c>
      <c r="Q47" s="4" t="n">
        <v>0.104933232069016</v>
      </c>
      <c r="R47" s="1"/>
      <c r="S47" s="1"/>
      <c r="T47" s="1"/>
      <c r="U47" s="1"/>
      <c r="V47" s="1"/>
      <c r="W47" s="1" t="b">
        <f aca="false">TRUE()</f>
        <v>1</v>
      </c>
      <c r="X47" s="4" t="n">
        <v>26570.250238</v>
      </c>
      <c r="Y47" s="1" t="b">
        <f aca="false">TRUE()</f>
        <v>1</v>
      </c>
      <c r="Z47" s="1" t="n">
        <v>3</v>
      </c>
      <c r="AA47" s="1" t="n">
        <v>7</v>
      </c>
      <c r="AB47" s="1" t="s">
        <v>101</v>
      </c>
      <c r="AC47" s="1"/>
      <c r="AD47" s="4" t="n">
        <v>0.988511042077527</v>
      </c>
      <c r="AE47" s="4" t="n">
        <v>83.5583419799805</v>
      </c>
      <c r="AF47" s="1"/>
      <c r="AG47" s="1"/>
      <c r="AH47" s="1"/>
    </row>
    <row r="48" customFormat="false" ht="12.5" hidden="false" customHeight="false" outlineLevel="0" collapsed="false">
      <c r="A48" s="1" t="n">
        <v>4</v>
      </c>
      <c r="B48" s="1" t="s">
        <v>228</v>
      </c>
      <c r="C48" s="1" t="b">
        <f aca="false">FALSE()</f>
        <v>0</v>
      </c>
      <c r="D48" s="1" t="s">
        <v>229</v>
      </c>
      <c r="E48" s="1" t="s">
        <v>245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1"/>
      <c r="M48" s="1"/>
      <c r="N48" s="1"/>
      <c r="O48" s="4" t="n">
        <v>15.594162940979</v>
      </c>
      <c r="P48" s="4" t="n">
        <v>15.6145324707031</v>
      </c>
      <c r="Q48" s="4" t="n">
        <v>0.0511183813214302</v>
      </c>
      <c r="R48" s="1"/>
      <c r="S48" s="1"/>
      <c r="T48" s="1"/>
      <c r="U48" s="1"/>
      <c r="V48" s="1"/>
      <c r="W48" s="1" t="b">
        <f aca="false">TRUE()</f>
        <v>1</v>
      </c>
      <c r="X48" s="4" t="n">
        <v>26570.250238</v>
      </c>
      <c r="Y48" s="1" t="b">
        <f aca="false">TRUE()</f>
        <v>1</v>
      </c>
      <c r="Z48" s="1" t="n">
        <v>3</v>
      </c>
      <c r="AA48" s="1" t="n">
        <v>7</v>
      </c>
      <c r="AB48" s="1" t="s">
        <v>101</v>
      </c>
      <c r="AC48" s="1"/>
      <c r="AD48" s="4" t="n">
        <v>0.98239443994969</v>
      </c>
      <c r="AE48" s="4" t="n">
        <v>83.7208023071289</v>
      </c>
      <c r="AF48" s="1"/>
      <c r="AG48" s="1"/>
      <c r="AH48" s="1"/>
    </row>
    <row r="49" customFormat="false" ht="12.5" hidden="false" customHeight="false" outlineLevel="0" collapsed="false">
      <c r="A49" s="1" t="n">
        <v>5</v>
      </c>
      <c r="B49" s="1" t="s">
        <v>230</v>
      </c>
      <c r="C49" s="1" t="b">
        <f aca="false">FALSE()</f>
        <v>0</v>
      </c>
      <c r="D49" s="1" t="s">
        <v>229</v>
      </c>
      <c r="E49" s="1" t="s">
        <v>245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1"/>
      <c r="M49" s="1"/>
      <c r="N49" s="1"/>
      <c r="O49" s="4" t="n">
        <v>15.5767402648926</v>
      </c>
      <c r="P49" s="4" t="n">
        <v>15.6145324707031</v>
      </c>
      <c r="Q49" s="4" t="n">
        <v>0.0511183813214302</v>
      </c>
      <c r="R49" s="1"/>
      <c r="S49" s="1"/>
      <c r="T49" s="1"/>
      <c r="U49" s="1"/>
      <c r="V49" s="1"/>
      <c r="W49" s="1" t="b">
        <f aca="false">TRUE()</f>
        <v>1</v>
      </c>
      <c r="X49" s="4" t="n">
        <v>26570.250238</v>
      </c>
      <c r="Y49" s="1" t="b">
        <f aca="false">TRUE()</f>
        <v>1</v>
      </c>
      <c r="Z49" s="1" t="n">
        <v>3</v>
      </c>
      <c r="AA49" s="1" t="n">
        <v>9</v>
      </c>
      <c r="AB49" s="1" t="s">
        <v>101</v>
      </c>
      <c r="AC49" s="1"/>
      <c r="AD49" s="4" t="n">
        <v>0.991931240941428</v>
      </c>
      <c r="AE49" s="4" t="n">
        <v>83.5583419799805</v>
      </c>
      <c r="AF49" s="1"/>
      <c r="AG49" s="1"/>
      <c r="AH49" s="1"/>
    </row>
    <row r="50" customFormat="false" ht="12.5" hidden="false" customHeight="false" outlineLevel="0" collapsed="false">
      <c r="A50" s="1" t="n">
        <v>6</v>
      </c>
      <c r="B50" s="1" t="s">
        <v>231</v>
      </c>
      <c r="C50" s="1" t="b">
        <f aca="false">FALSE()</f>
        <v>0</v>
      </c>
      <c r="D50" s="1" t="s">
        <v>229</v>
      </c>
      <c r="E50" s="1" t="s">
        <v>245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1"/>
      <c r="M50" s="1"/>
      <c r="N50" s="1"/>
      <c r="O50" s="4" t="n">
        <v>15.6726961135864</v>
      </c>
      <c r="P50" s="4" t="n">
        <v>15.6145324707031</v>
      </c>
      <c r="Q50" s="4" t="n">
        <v>0.0511183813214302</v>
      </c>
      <c r="R50" s="1"/>
      <c r="S50" s="1"/>
      <c r="T50" s="1"/>
      <c r="U50" s="1"/>
      <c r="V50" s="1"/>
      <c r="W50" s="1" t="b">
        <f aca="false">TRUE()</f>
        <v>1</v>
      </c>
      <c r="X50" s="4" t="n">
        <v>26570.250238</v>
      </c>
      <c r="Y50" s="1" t="b">
        <f aca="false">TRUE()</f>
        <v>1</v>
      </c>
      <c r="Z50" s="1" t="n">
        <v>3</v>
      </c>
      <c r="AA50" s="1" t="n">
        <v>7</v>
      </c>
      <c r="AB50" s="1" t="s">
        <v>101</v>
      </c>
      <c r="AC50" s="1"/>
      <c r="AD50" s="4" t="n">
        <v>0.989863170190094</v>
      </c>
      <c r="AE50" s="4" t="n">
        <v>83.5583419799805</v>
      </c>
      <c r="AF50" s="1"/>
      <c r="AG50" s="1"/>
      <c r="AH50" s="1"/>
    </row>
    <row r="51" customFormat="false" ht="12.5" hidden="false" customHeight="false" outlineLevel="0" collapsed="false">
      <c r="A51" s="1" t="n">
        <v>13</v>
      </c>
      <c r="B51" s="1" t="s">
        <v>109</v>
      </c>
      <c r="C51" s="1" t="b">
        <f aca="false">FALSE()</f>
        <v>0</v>
      </c>
      <c r="D51" s="1" t="s">
        <v>110</v>
      </c>
      <c r="E51" s="1" t="s">
        <v>245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1"/>
      <c r="M51" s="1"/>
      <c r="N51" s="1"/>
      <c r="O51" s="4" t="n">
        <v>16.0433559417725</v>
      </c>
      <c r="P51" s="4" t="n">
        <v>15.7457151412964</v>
      </c>
      <c r="Q51" s="4" t="n">
        <v>0.258605808019638</v>
      </c>
      <c r="R51" s="1"/>
      <c r="S51" s="1"/>
      <c r="T51" s="1"/>
      <c r="U51" s="1"/>
      <c r="V51" s="1"/>
      <c r="W51" s="1" t="b">
        <f aca="false">TRUE()</f>
        <v>1</v>
      </c>
      <c r="X51" s="4" t="n">
        <v>26570.250238</v>
      </c>
      <c r="Y51" s="1" t="b">
        <f aca="false">TRUE()</f>
        <v>1</v>
      </c>
      <c r="Z51" s="1" t="n">
        <v>3</v>
      </c>
      <c r="AA51" s="1" t="n">
        <v>7</v>
      </c>
      <c r="AB51" s="1" t="s">
        <v>101</v>
      </c>
      <c r="AC51" s="1"/>
      <c r="AD51" s="4" t="n">
        <v>0.984830683334627</v>
      </c>
      <c r="AE51" s="4" t="n">
        <v>83.5583419799805</v>
      </c>
      <c r="AF51" s="1"/>
      <c r="AG51" s="1"/>
      <c r="AH51" s="1"/>
    </row>
    <row r="52" customFormat="false" ht="12.5" hidden="false" customHeight="false" outlineLevel="0" collapsed="false">
      <c r="A52" s="1" t="n">
        <v>14</v>
      </c>
      <c r="B52" s="1" t="s">
        <v>111</v>
      </c>
      <c r="C52" s="1" t="b">
        <f aca="false">FALSE()</f>
        <v>0</v>
      </c>
      <c r="D52" s="1" t="s">
        <v>110</v>
      </c>
      <c r="E52" s="1" t="s">
        <v>245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1"/>
      <c r="M52" s="1"/>
      <c r="N52" s="1"/>
      <c r="O52" s="4" t="n">
        <v>15.5760459899902</v>
      </c>
      <c r="P52" s="4" t="n">
        <v>15.7457151412964</v>
      </c>
      <c r="Q52" s="4" t="n">
        <v>0.258605808019638</v>
      </c>
      <c r="R52" s="1"/>
      <c r="S52" s="1"/>
      <c r="T52" s="1"/>
      <c r="U52" s="1"/>
      <c r="V52" s="1"/>
      <c r="W52" s="1" t="b">
        <f aca="false">TRUE()</f>
        <v>1</v>
      </c>
      <c r="X52" s="4" t="n">
        <v>26570.250238</v>
      </c>
      <c r="Y52" s="1" t="b">
        <f aca="false">TRUE()</f>
        <v>1</v>
      </c>
      <c r="Z52" s="1" t="n">
        <v>3</v>
      </c>
      <c r="AA52" s="1" t="n">
        <v>8</v>
      </c>
      <c r="AB52" s="1" t="s">
        <v>101</v>
      </c>
      <c r="AC52" s="1"/>
      <c r="AD52" s="4" t="n">
        <v>0.990511220149547</v>
      </c>
      <c r="AE52" s="4" t="n">
        <v>83.3958740234375</v>
      </c>
      <c r="AF52" s="1"/>
      <c r="AG52" s="1"/>
      <c r="AH52" s="1"/>
    </row>
    <row r="53" customFormat="false" ht="12.5" hidden="false" customHeight="false" outlineLevel="0" collapsed="false">
      <c r="A53" s="1" t="n">
        <v>15</v>
      </c>
      <c r="B53" s="1" t="s">
        <v>112</v>
      </c>
      <c r="C53" s="1" t="b">
        <f aca="false">FALSE()</f>
        <v>0</v>
      </c>
      <c r="D53" s="1" t="s">
        <v>110</v>
      </c>
      <c r="E53" s="1" t="s">
        <v>245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1"/>
      <c r="M53" s="1"/>
      <c r="N53" s="1"/>
      <c r="O53" s="4" t="n">
        <v>15.6177453994751</v>
      </c>
      <c r="P53" s="4" t="n">
        <v>15.7457151412964</v>
      </c>
      <c r="Q53" s="4" t="n">
        <v>0.258605808019638</v>
      </c>
      <c r="R53" s="1"/>
      <c r="S53" s="1"/>
      <c r="T53" s="1"/>
      <c r="U53" s="1"/>
      <c r="V53" s="1"/>
      <c r="W53" s="1" t="b">
        <f aca="false">TRUE()</f>
        <v>1</v>
      </c>
      <c r="X53" s="4" t="n">
        <v>26570.250238</v>
      </c>
      <c r="Y53" s="1" t="b">
        <f aca="false">TRUE()</f>
        <v>1</v>
      </c>
      <c r="Z53" s="1" t="n">
        <v>3</v>
      </c>
      <c r="AA53" s="1" t="n">
        <v>8</v>
      </c>
      <c r="AB53" s="1" t="s">
        <v>101</v>
      </c>
      <c r="AC53" s="1"/>
      <c r="AD53" s="4" t="n">
        <v>0.990505000839703</v>
      </c>
      <c r="AE53" s="4" t="n">
        <v>83.3958740234375</v>
      </c>
      <c r="AF53" s="1"/>
      <c r="AG53" s="1"/>
      <c r="AH53" s="1"/>
    </row>
    <row r="54" customFormat="false" ht="12.5" hidden="false" customHeight="false" outlineLevel="0" collapsed="false">
      <c r="A54" s="1" t="n">
        <v>16</v>
      </c>
      <c r="B54" s="1" t="s">
        <v>113</v>
      </c>
      <c r="C54" s="1" t="b">
        <f aca="false">FALSE()</f>
        <v>0</v>
      </c>
      <c r="D54" s="1" t="s">
        <v>234</v>
      </c>
      <c r="E54" s="1" t="s">
        <v>245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1"/>
      <c r="M54" s="1"/>
      <c r="N54" s="1"/>
      <c r="O54" s="4" t="n">
        <v>15.8073663711548</v>
      </c>
      <c r="P54" s="4" t="n">
        <v>15.7082986831665</v>
      </c>
      <c r="Q54" s="4" t="n">
        <v>0.171582013368607</v>
      </c>
      <c r="R54" s="1"/>
      <c r="S54" s="1"/>
      <c r="T54" s="1"/>
      <c r="U54" s="1"/>
      <c r="V54" s="1"/>
      <c r="W54" s="1" t="b">
        <f aca="false">TRUE()</f>
        <v>1</v>
      </c>
      <c r="X54" s="4" t="n">
        <v>26570.250238</v>
      </c>
      <c r="Y54" s="1" t="b">
        <f aca="false">TRUE()</f>
        <v>1</v>
      </c>
      <c r="Z54" s="1" t="n">
        <v>3</v>
      </c>
      <c r="AA54" s="1" t="n">
        <v>9</v>
      </c>
      <c r="AB54" s="1" t="s">
        <v>101</v>
      </c>
      <c r="AC54" s="1"/>
      <c r="AD54" s="4" t="n">
        <v>0.982867312014586</v>
      </c>
      <c r="AE54" s="4" t="n">
        <v>83.5583419799805</v>
      </c>
      <c r="AF54" s="1"/>
      <c r="AG54" s="1"/>
      <c r="AH54" s="1"/>
    </row>
    <row r="55" customFormat="false" ht="12.5" hidden="false" customHeight="false" outlineLevel="0" collapsed="false">
      <c r="A55" s="1" t="n">
        <v>17</v>
      </c>
      <c r="B55" s="1" t="s">
        <v>115</v>
      </c>
      <c r="C55" s="1" t="b">
        <f aca="false">FALSE()</f>
        <v>0</v>
      </c>
      <c r="D55" s="1" t="s">
        <v>234</v>
      </c>
      <c r="E55" s="1" t="s">
        <v>245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1"/>
      <c r="M55" s="1"/>
      <c r="N55" s="1"/>
      <c r="O55" s="4" t="n">
        <v>15.5101728439331</v>
      </c>
      <c r="P55" s="4" t="n">
        <v>15.7082986831665</v>
      </c>
      <c r="Q55" s="4" t="n">
        <v>0.171582013368607</v>
      </c>
      <c r="R55" s="1"/>
      <c r="S55" s="1"/>
      <c r="T55" s="1"/>
      <c r="U55" s="1"/>
      <c r="V55" s="1"/>
      <c r="W55" s="1" t="b">
        <f aca="false">TRUE()</f>
        <v>1</v>
      </c>
      <c r="X55" s="4" t="n">
        <v>26570.250238</v>
      </c>
      <c r="Y55" s="1" t="b">
        <f aca="false">TRUE()</f>
        <v>1</v>
      </c>
      <c r="Z55" s="1" t="n">
        <v>3</v>
      </c>
      <c r="AA55" s="1" t="n">
        <v>8</v>
      </c>
      <c r="AB55" s="1" t="s">
        <v>101</v>
      </c>
      <c r="AC55" s="1"/>
      <c r="AD55" s="4" t="n">
        <v>0.986977604356315</v>
      </c>
      <c r="AE55" s="4" t="n">
        <v>83.5583419799805</v>
      </c>
      <c r="AF55" s="1"/>
      <c r="AG55" s="1"/>
      <c r="AH55" s="1"/>
    </row>
    <row r="56" customFormat="false" ht="12.5" hidden="false" customHeight="false" outlineLevel="0" collapsed="false">
      <c r="A56" s="1" t="n">
        <v>18</v>
      </c>
      <c r="B56" s="1" t="s">
        <v>116</v>
      </c>
      <c r="C56" s="1" t="b">
        <f aca="false">FALSE()</f>
        <v>0</v>
      </c>
      <c r="D56" s="1" t="s">
        <v>234</v>
      </c>
      <c r="E56" s="1" t="s">
        <v>245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1"/>
      <c r="M56" s="1"/>
      <c r="N56" s="1"/>
      <c r="O56" s="4" t="n">
        <v>15.8073568344116</v>
      </c>
      <c r="P56" s="4" t="n">
        <v>15.7082986831665</v>
      </c>
      <c r="Q56" s="4" t="n">
        <v>0.171582013368607</v>
      </c>
      <c r="R56" s="1"/>
      <c r="S56" s="1"/>
      <c r="T56" s="1"/>
      <c r="U56" s="1"/>
      <c r="V56" s="1"/>
      <c r="W56" s="1" t="b">
        <f aca="false">TRUE()</f>
        <v>1</v>
      </c>
      <c r="X56" s="4" t="n">
        <v>26570.250238</v>
      </c>
      <c r="Y56" s="1" t="b">
        <f aca="false">TRUE()</f>
        <v>1</v>
      </c>
      <c r="Z56" s="1" t="n">
        <v>3</v>
      </c>
      <c r="AA56" s="1" t="n">
        <v>9</v>
      </c>
      <c r="AB56" s="1" t="s">
        <v>101</v>
      </c>
      <c r="AC56" s="1"/>
      <c r="AD56" s="4" t="n">
        <v>0.98885521414825</v>
      </c>
      <c r="AE56" s="4" t="n">
        <v>83.5583419799805</v>
      </c>
      <c r="AF56" s="1"/>
      <c r="AG56" s="1"/>
      <c r="AH56" s="1"/>
    </row>
    <row r="57" customFormat="false" ht="12.5" hidden="false" customHeight="false" outlineLevel="0" collapsed="false">
      <c r="A57" s="1" t="n">
        <v>25</v>
      </c>
      <c r="B57" s="1" t="s">
        <v>121</v>
      </c>
      <c r="C57" s="1" t="b">
        <f aca="false">FALSE()</f>
        <v>0</v>
      </c>
      <c r="D57" s="1" t="s">
        <v>122</v>
      </c>
      <c r="E57" s="1" t="s">
        <v>245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1"/>
      <c r="M57" s="1"/>
      <c r="N57" s="1"/>
      <c r="O57" s="4" t="n">
        <v>15.9463214874268</v>
      </c>
      <c r="P57" s="4" t="n">
        <v>15.87073802948</v>
      </c>
      <c r="Q57" s="4" t="n">
        <v>0.0787548199295998</v>
      </c>
      <c r="R57" s="1"/>
      <c r="S57" s="1"/>
      <c r="T57" s="1"/>
      <c r="U57" s="1"/>
      <c r="V57" s="1"/>
      <c r="W57" s="1" t="b">
        <f aca="false">TRUE()</f>
        <v>1</v>
      </c>
      <c r="X57" s="4" t="n">
        <v>26570.250238</v>
      </c>
      <c r="Y57" s="1" t="b">
        <f aca="false">TRUE()</f>
        <v>1</v>
      </c>
      <c r="Z57" s="1" t="n">
        <v>3</v>
      </c>
      <c r="AA57" s="1" t="n">
        <v>7</v>
      </c>
      <c r="AB57" s="1" t="s">
        <v>101</v>
      </c>
      <c r="AC57" s="1"/>
      <c r="AD57" s="4" t="n">
        <v>0.985904682361663</v>
      </c>
      <c r="AE57" s="4" t="n">
        <v>83.2334136962891</v>
      </c>
      <c r="AF57" s="1"/>
      <c r="AG57" s="1"/>
      <c r="AH57" s="1"/>
    </row>
    <row r="58" customFormat="false" ht="12.5" hidden="false" customHeight="false" outlineLevel="0" collapsed="false">
      <c r="A58" s="1" t="n">
        <v>26</v>
      </c>
      <c r="B58" s="1" t="s">
        <v>123</v>
      </c>
      <c r="C58" s="1" t="b">
        <f aca="false">FALSE()</f>
        <v>0</v>
      </c>
      <c r="D58" s="1" t="s">
        <v>122</v>
      </c>
      <c r="E58" s="1" t="s">
        <v>245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1"/>
      <c r="M58" s="1"/>
      <c r="N58" s="1"/>
      <c r="O58" s="4" t="n">
        <v>15.7891550064087</v>
      </c>
      <c r="P58" s="4" t="n">
        <v>15.87073802948</v>
      </c>
      <c r="Q58" s="4" t="n">
        <v>0.0787548199295998</v>
      </c>
      <c r="R58" s="1"/>
      <c r="S58" s="1"/>
      <c r="T58" s="1"/>
      <c r="U58" s="1"/>
      <c r="V58" s="1"/>
      <c r="W58" s="1" t="b">
        <f aca="false">TRUE()</f>
        <v>1</v>
      </c>
      <c r="X58" s="4" t="n">
        <v>26570.250238</v>
      </c>
      <c r="Y58" s="1" t="b">
        <f aca="false">TRUE()</f>
        <v>1</v>
      </c>
      <c r="Z58" s="1" t="n">
        <v>3</v>
      </c>
      <c r="AA58" s="1" t="n">
        <v>7</v>
      </c>
      <c r="AB58" s="1" t="s">
        <v>101</v>
      </c>
      <c r="AC58" s="1"/>
      <c r="AD58" s="4" t="n">
        <v>0.986325459850917</v>
      </c>
      <c r="AE58" s="4" t="n">
        <v>83.0709533691406</v>
      </c>
      <c r="AF58" s="1"/>
      <c r="AG58" s="1"/>
      <c r="AH58" s="1"/>
    </row>
    <row r="59" customFormat="false" ht="12.5" hidden="false" customHeight="false" outlineLevel="0" collapsed="false">
      <c r="A59" s="1" t="n">
        <v>27</v>
      </c>
      <c r="B59" s="1" t="s">
        <v>124</v>
      </c>
      <c r="C59" s="1" t="b">
        <f aca="false">FALSE()</f>
        <v>0</v>
      </c>
      <c r="D59" s="1" t="s">
        <v>122</v>
      </c>
      <c r="E59" s="1" t="s">
        <v>245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1"/>
      <c r="M59" s="1"/>
      <c r="N59" s="1"/>
      <c r="O59" s="4" t="n">
        <v>15.8767375946045</v>
      </c>
      <c r="P59" s="4" t="n">
        <v>15.87073802948</v>
      </c>
      <c r="Q59" s="4" t="n">
        <v>0.0787548199295998</v>
      </c>
      <c r="R59" s="1"/>
      <c r="S59" s="1"/>
      <c r="T59" s="1"/>
      <c r="U59" s="1"/>
      <c r="V59" s="1"/>
      <c r="W59" s="1" t="b">
        <f aca="false">TRUE()</f>
        <v>1</v>
      </c>
      <c r="X59" s="4" t="n">
        <v>26570.250238</v>
      </c>
      <c r="Y59" s="1" t="b">
        <f aca="false">TRUE()</f>
        <v>1</v>
      </c>
      <c r="Z59" s="1" t="n">
        <v>3</v>
      </c>
      <c r="AA59" s="1" t="n">
        <v>9</v>
      </c>
      <c r="AB59" s="1" t="s">
        <v>101</v>
      </c>
      <c r="AC59" s="1"/>
      <c r="AD59" s="4" t="n">
        <v>0.977001546650776</v>
      </c>
      <c r="AE59" s="4" t="n">
        <v>83.3958740234375</v>
      </c>
      <c r="AF59" s="1"/>
      <c r="AG59" s="1"/>
      <c r="AH59" s="1"/>
    </row>
    <row r="60" customFormat="false" ht="12.5" hidden="false" customHeight="false" outlineLevel="0" collapsed="false">
      <c r="A60" s="1" t="n">
        <v>28</v>
      </c>
      <c r="B60" s="1" t="s">
        <v>125</v>
      </c>
      <c r="C60" s="1" t="b">
        <f aca="false">FALSE()</f>
        <v>0</v>
      </c>
      <c r="D60" s="1" t="s">
        <v>236</v>
      </c>
      <c r="E60" s="1" t="s">
        <v>245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1"/>
      <c r="M60" s="1"/>
      <c r="N60" s="1"/>
      <c r="O60" s="4" t="n">
        <v>15.7383975982666</v>
      </c>
      <c r="P60" s="4" t="n">
        <v>15.5477342605591</v>
      </c>
      <c r="Q60" s="4" t="n">
        <v>0.192160040140152</v>
      </c>
      <c r="R60" s="1"/>
      <c r="S60" s="1"/>
      <c r="T60" s="1"/>
      <c r="U60" s="1"/>
      <c r="V60" s="1"/>
      <c r="W60" s="1" t="b">
        <f aca="false">TRUE()</f>
        <v>1</v>
      </c>
      <c r="X60" s="4" t="n">
        <v>26570.250238</v>
      </c>
      <c r="Y60" s="1" t="b">
        <f aca="false">TRUE()</f>
        <v>1</v>
      </c>
      <c r="Z60" s="1" t="n">
        <v>3</v>
      </c>
      <c r="AA60" s="1" t="n">
        <v>9</v>
      </c>
      <c r="AB60" s="1" t="s">
        <v>101</v>
      </c>
      <c r="AC60" s="1"/>
      <c r="AD60" s="4" t="n">
        <v>0.986550358483248</v>
      </c>
      <c r="AE60" s="4" t="n">
        <v>83.3958740234375</v>
      </c>
      <c r="AF60" s="1"/>
      <c r="AG60" s="1"/>
      <c r="AH60" s="1"/>
    </row>
    <row r="61" customFormat="false" ht="12.5" hidden="false" customHeight="false" outlineLevel="0" collapsed="false">
      <c r="A61" s="1" t="n">
        <v>29</v>
      </c>
      <c r="B61" s="1" t="s">
        <v>127</v>
      </c>
      <c r="C61" s="1" t="b">
        <f aca="false">FALSE()</f>
        <v>0</v>
      </c>
      <c r="D61" s="1" t="s">
        <v>236</v>
      </c>
      <c r="E61" s="1" t="s">
        <v>245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1"/>
      <c r="M61" s="1"/>
      <c r="N61" s="1"/>
      <c r="O61" s="4" t="n">
        <v>15.5506925582886</v>
      </c>
      <c r="P61" s="4" t="n">
        <v>15.5477342605591</v>
      </c>
      <c r="Q61" s="4" t="n">
        <v>0.192160040140152</v>
      </c>
      <c r="R61" s="1"/>
      <c r="S61" s="1"/>
      <c r="T61" s="1"/>
      <c r="U61" s="1"/>
      <c r="V61" s="1"/>
      <c r="W61" s="1" t="b">
        <f aca="false">TRUE()</f>
        <v>1</v>
      </c>
      <c r="X61" s="4" t="n">
        <v>26570.250238</v>
      </c>
      <c r="Y61" s="1" t="b">
        <f aca="false">TRUE()</f>
        <v>1</v>
      </c>
      <c r="Z61" s="1" t="n">
        <v>3</v>
      </c>
      <c r="AA61" s="1" t="n">
        <v>7</v>
      </c>
      <c r="AB61" s="1" t="s">
        <v>101</v>
      </c>
      <c r="AC61" s="1"/>
      <c r="AD61" s="4" t="n">
        <v>0.993133647021454</v>
      </c>
      <c r="AE61" s="4" t="n">
        <v>83.3958740234375</v>
      </c>
      <c r="AF61" s="1"/>
      <c r="AG61" s="1"/>
      <c r="AH61" s="1"/>
    </row>
    <row r="62" customFormat="false" ht="12.5" hidden="false" customHeight="false" outlineLevel="0" collapsed="false">
      <c r="A62" s="1" t="n">
        <v>30</v>
      </c>
      <c r="B62" s="1" t="s">
        <v>128</v>
      </c>
      <c r="C62" s="1" t="b">
        <f aca="false">FALSE()</f>
        <v>0</v>
      </c>
      <c r="D62" s="1" t="s">
        <v>236</v>
      </c>
      <c r="E62" s="1" t="s">
        <v>245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1"/>
      <c r="M62" s="1"/>
      <c r="N62" s="1"/>
      <c r="O62" s="4" t="n">
        <v>15.3541116714478</v>
      </c>
      <c r="P62" s="4" t="n">
        <v>15.5477342605591</v>
      </c>
      <c r="Q62" s="4" t="n">
        <v>0.192160040140152</v>
      </c>
      <c r="R62" s="1"/>
      <c r="S62" s="1"/>
      <c r="T62" s="1"/>
      <c r="U62" s="1"/>
      <c r="V62" s="1"/>
      <c r="W62" s="1" t="b">
        <f aca="false">TRUE()</f>
        <v>1</v>
      </c>
      <c r="X62" s="4" t="n">
        <v>26570.250238</v>
      </c>
      <c r="Y62" s="1" t="b">
        <f aca="false">TRUE()</f>
        <v>1</v>
      </c>
      <c r="Z62" s="1" t="n">
        <v>3</v>
      </c>
      <c r="AA62" s="1" t="n">
        <v>7</v>
      </c>
      <c r="AB62" s="1" t="s">
        <v>101</v>
      </c>
      <c r="AC62" s="1"/>
      <c r="AD62" s="4" t="n">
        <v>0.98846586169801</v>
      </c>
      <c r="AE62" s="4" t="n">
        <v>83.3958740234375</v>
      </c>
      <c r="AF62" s="1"/>
      <c r="AG62" s="1"/>
      <c r="AH62" s="1"/>
    </row>
    <row r="63" customFormat="false" ht="12.5" hidden="false" customHeight="false" outlineLevel="0" collapsed="false">
      <c r="A63" s="1" t="n">
        <v>37</v>
      </c>
      <c r="B63" s="1" t="s">
        <v>133</v>
      </c>
      <c r="C63" s="1" t="b">
        <f aca="false">FALSE()</f>
        <v>0</v>
      </c>
      <c r="D63" s="1" t="s">
        <v>211</v>
      </c>
      <c r="E63" s="1" t="s">
        <v>245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1"/>
      <c r="M63" s="1"/>
      <c r="N63" s="1"/>
      <c r="O63" s="4" t="n">
        <v>16.0762214660645</v>
      </c>
      <c r="P63" s="4" t="n">
        <v>15.7682313919067</v>
      </c>
      <c r="Q63" s="4" t="n">
        <v>0.306212902069092</v>
      </c>
      <c r="R63" s="1"/>
      <c r="S63" s="1"/>
      <c r="T63" s="1"/>
      <c r="U63" s="1"/>
      <c r="V63" s="1"/>
      <c r="W63" s="1" t="b">
        <f aca="false">TRUE()</f>
        <v>1</v>
      </c>
      <c r="X63" s="4" t="n">
        <v>26570.250238</v>
      </c>
      <c r="Y63" s="1" t="b">
        <f aca="false">TRUE()</f>
        <v>1</v>
      </c>
      <c r="Z63" s="1" t="n">
        <v>3</v>
      </c>
      <c r="AA63" s="1" t="n">
        <v>9</v>
      </c>
      <c r="AB63" s="1" t="s">
        <v>101</v>
      </c>
      <c r="AC63" s="1"/>
      <c r="AD63" s="4" t="n">
        <v>0.985110596544481</v>
      </c>
      <c r="AE63" s="4" t="n">
        <v>82.9084930419922</v>
      </c>
      <c r="AF63" s="1"/>
      <c r="AG63" s="1"/>
      <c r="AH63" s="1"/>
    </row>
    <row r="64" customFormat="false" ht="12.5" hidden="false" customHeight="false" outlineLevel="0" collapsed="false">
      <c r="A64" s="1" t="n">
        <v>38</v>
      </c>
      <c r="B64" s="1" t="s">
        <v>135</v>
      </c>
      <c r="C64" s="1" t="b">
        <f aca="false">FALSE()</f>
        <v>0</v>
      </c>
      <c r="D64" s="1" t="s">
        <v>211</v>
      </c>
      <c r="E64" s="1" t="s">
        <v>245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1"/>
      <c r="M64" s="1"/>
      <c r="N64" s="1"/>
      <c r="O64" s="4" t="n">
        <v>15.4638271331787</v>
      </c>
      <c r="P64" s="4" t="n">
        <v>15.7682313919067</v>
      </c>
      <c r="Q64" s="4" t="n">
        <v>0.306212902069092</v>
      </c>
      <c r="R64" s="1"/>
      <c r="S64" s="1"/>
      <c r="T64" s="1"/>
      <c r="U64" s="1"/>
      <c r="V64" s="1"/>
      <c r="W64" s="1" t="b">
        <f aca="false">TRUE()</f>
        <v>1</v>
      </c>
      <c r="X64" s="4" t="n">
        <v>26570.250238</v>
      </c>
      <c r="Y64" s="1" t="b">
        <f aca="false">TRUE()</f>
        <v>1</v>
      </c>
      <c r="Z64" s="1" t="n">
        <v>3</v>
      </c>
      <c r="AA64" s="1" t="n">
        <v>7</v>
      </c>
      <c r="AB64" s="1" t="s">
        <v>101</v>
      </c>
      <c r="AC64" s="1"/>
      <c r="AD64" s="4" t="n">
        <v>0.989867000565512</v>
      </c>
      <c r="AE64" s="4" t="n">
        <v>82.9084930419922</v>
      </c>
      <c r="AF64" s="1"/>
      <c r="AG64" s="1"/>
      <c r="AH64" s="1"/>
    </row>
    <row r="65" customFormat="false" ht="12.5" hidden="false" customHeight="false" outlineLevel="0" collapsed="false">
      <c r="A65" s="1" t="n">
        <v>39</v>
      </c>
      <c r="B65" s="1" t="s">
        <v>136</v>
      </c>
      <c r="C65" s="1" t="b">
        <f aca="false">FALSE()</f>
        <v>0</v>
      </c>
      <c r="D65" s="1" t="s">
        <v>211</v>
      </c>
      <c r="E65" s="1" t="s">
        <v>245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1"/>
      <c r="M65" s="1"/>
      <c r="N65" s="1"/>
      <c r="O65" s="4" t="n">
        <v>15.7646484375</v>
      </c>
      <c r="P65" s="4" t="n">
        <v>15.7682313919067</v>
      </c>
      <c r="Q65" s="4" t="n">
        <v>0.306212902069092</v>
      </c>
      <c r="R65" s="1"/>
      <c r="S65" s="1"/>
      <c r="T65" s="1"/>
      <c r="U65" s="1"/>
      <c r="V65" s="1"/>
      <c r="W65" s="1" t="b">
        <f aca="false">TRUE()</f>
        <v>1</v>
      </c>
      <c r="X65" s="4" t="n">
        <v>26570.250238</v>
      </c>
      <c r="Y65" s="1" t="b">
        <f aca="false">TRUE()</f>
        <v>1</v>
      </c>
      <c r="Z65" s="1" t="n">
        <v>3</v>
      </c>
      <c r="AA65" s="1" t="n">
        <v>8</v>
      </c>
      <c r="AB65" s="1" t="s">
        <v>101</v>
      </c>
      <c r="AC65" s="1"/>
      <c r="AD65" s="4" t="n">
        <v>0.994477538301355</v>
      </c>
      <c r="AE65" s="4" t="n">
        <v>83.2334136962891</v>
      </c>
      <c r="AF65" s="1"/>
      <c r="AG65" s="1"/>
      <c r="AH65" s="1"/>
    </row>
    <row r="66" customFormat="false" ht="12.5" hidden="false" customHeight="false" outlineLevel="0" collapsed="false">
      <c r="A66" s="1" t="n">
        <v>49</v>
      </c>
      <c r="B66" s="1" t="s">
        <v>147</v>
      </c>
      <c r="C66" s="1" t="b">
        <f aca="false">FALSE()</f>
        <v>0</v>
      </c>
      <c r="D66" s="1" t="s">
        <v>148</v>
      </c>
      <c r="E66" s="1" t="s">
        <v>245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1"/>
      <c r="M66" s="1"/>
      <c r="N66" s="1"/>
      <c r="O66" s="4" t="n">
        <v>15.752100944519</v>
      </c>
      <c r="P66" s="4" t="n">
        <v>15.6966753005981</v>
      </c>
      <c r="Q66" s="4" t="n">
        <v>0.173985198140144</v>
      </c>
      <c r="R66" s="1"/>
      <c r="S66" s="1"/>
      <c r="T66" s="1"/>
      <c r="U66" s="1"/>
      <c r="V66" s="1"/>
      <c r="W66" s="1" t="b">
        <f aca="false">TRUE()</f>
        <v>1</v>
      </c>
      <c r="X66" s="4" t="n">
        <v>26570.250238</v>
      </c>
      <c r="Y66" s="1" t="b">
        <f aca="false">TRUE()</f>
        <v>1</v>
      </c>
      <c r="Z66" s="1" t="n">
        <v>3</v>
      </c>
      <c r="AA66" s="1" t="n">
        <v>8</v>
      </c>
      <c r="AB66" s="1" t="s">
        <v>101</v>
      </c>
      <c r="AC66" s="1"/>
      <c r="AD66" s="4" t="n">
        <v>0.987498072464195</v>
      </c>
      <c r="AE66" s="4" t="n">
        <v>82.7460250854492</v>
      </c>
      <c r="AF66" s="1"/>
      <c r="AG66" s="1"/>
      <c r="AH66" s="1"/>
    </row>
    <row r="67" customFormat="false" ht="12.5" hidden="false" customHeight="false" outlineLevel="0" collapsed="false">
      <c r="A67" s="1" t="n">
        <v>50</v>
      </c>
      <c r="B67" s="1" t="s">
        <v>149</v>
      </c>
      <c r="C67" s="1" t="b">
        <f aca="false">FALSE()</f>
        <v>0</v>
      </c>
      <c r="D67" s="1" t="s">
        <v>148</v>
      </c>
      <c r="E67" s="1" t="s">
        <v>245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1"/>
      <c r="M67" s="1"/>
      <c r="N67" s="1"/>
      <c r="O67" s="4" t="n">
        <v>15.8361959457397</v>
      </c>
      <c r="P67" s="4" t="n">
        <v>15.6966753005981</v>
      </c>
      <c r="Q67" s="4" t="n">
        <v>0.173985198140144</v>
      </c>
      <c r="R67" s="1"/>
      <c r="S67" s="1"/>
      <c r="T67" s="1"/>
      <c r="U67" s="1"/>
      <c r="V67" s="1"/>
      <c r="W67" s="1" t="b">
        <f aca="false">TRUE()</f>
        <v>1</v>
      </c>
      <c r="X67" s="4" t="n">
        <v>26570.250238</v>
      </c>
      <c r="Y67" s="1" t="b">
        <f aca="false">TRUE()</f>
        <v>1</v>
      </c>
      <c r="Z67" s="1" t="n">
        <v>3</v>
      </c>
      <c r="AA67" s="1" t="n">
        <v>9</v>
      </c>
      <c r="AB67" s="1" t="s">
        <v>101</v>
      </c>
      <c r="AC67" s="1"/>
      <c r="AD67" s="4" t="n">
        <v>0.988642524792261</v>
      </c>
      <c r="AE67" s="4" t="n">
        <v>82.7460250854492</v>
      </c>
      <c r="AF67" s="1"/>
      <c r="AG67" s="1"/>
      <c r="AH67" s="1"/>
    </row>
    <row r="68" customFormat="false" ht="12.5" hidden="false" customHeight="false" outlineLevel="0" collapsed="false">
      <c r="A68" s="1" t="n">
        <v>51</v>
      </c>
      <c r="B68" s="1" t="s">
        <v>150</v>
      </c>
      <c r="C68" s="1" t="b">
        <f aca="false">FALSE()</f>
        <v>0</v>
      </c>
      <c r="D68" s="1" t="s">
        <v>148</v>
      </c>
      <c r="E68" s="1" t="s">
        <v>245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1"/>
      <c r="M68" s="1"/>
      <c r="N68" s="1"/>
      <c r="O68" s="4" t="n">
        <v>15.50172996521</v>
      </c>
      <c r="P68" s="4" t="n">
        <v>15.6966753005981</v>
      </c>
      <c r="Q68" s="4" t="n">
        <v>0.173985198140144</v>
      </c>
      <c r="R68" s="1"/>
      <c r="S68" s="1"/>
      <c r="T68" s="1"/>
      <c r="U68" s="1"/>
      <c r="V68" s="1"/>
      <c r="W68" s="1" t="b">
        <f aca="false">TRUE()</f>
        <v>1</v>
      </c>
      <c r="X68" s="4" t="n">
        <v>26570.250238</v>
      </c>
      <c r="Y68" s="1" t="b">
        <f aca="false">TRUE()</f>
        <v>1</v>
      </c>
      <c r="Z68" s="1" t="n">
        <v>3</v>
      </c>
      <c r="AA68" s="1" t="n">
        <v>7</v>
      </c>
      <c r="AB68" s="1" t="s">
        <v>101</v>
      </c>
      <c r="AC68" s="1"/>
      <c r="AD68" s="4" t="n">
        <v>0.987952408472448</v>
      </c>
      <c r="AE68" s="4" t="n">
        <v>83.2334136962891</v>
      </c>
      <c r="AF68" s="1"/>
      <c r="AG68" s="1"/>
      <c r="AH68" s="1"/>
    </row>
    <row r="69" customFormat="false" ht="12.5" hidden="false" customHeight="false" outlineLevel="0" collapsed="false">
      <c r="A69" s="1" t="n">
        <v>61</v>
      </c>
      <c r="B69" s="1" t="s">
        <v>238</v>
      </c>
      <c r="C69" s="1" t="b">
        <f aca="false">FALSE()</f>
        <v>0</v>
      </c>
      <c r="D69" s="1" t="s">
        <v>232</v>
      </c>
      <c r="E69" s="1" t="s">
        <v>245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1"/>
      <c r="M69" s="1"/>
      <c r="N69" s="1"/>
      <c r="O69" s="4" t="n">
        <v>15.8956842422485</v>
      </c>
      <c r="P69" s="4" t="n">
        <v>15.7984323501587</v>
      </c>
      <c r="Q69" s="4" t="n">
        <v>0.136869579553604</v>
      </c>
      <c r="R69" s="1"/>
      <c r="S69" s="1"/>
      <c r="T69" s="1"/>
      <c r="U69" s="1"/>
      <c r="V69" s="1"/>
      <c r="W69" s="1" t="b">
        <f aca="false">TRUE()</f>
        <v>1</v>
      </c>
      <c r="X69" s="4" t="n">
        <v>26570.250238</v>
      </c>
      <c r="Y69" s="1" t="b">
        <f aca="false">TRUE()</f>
        <v>1</v>
      </c>
      <c r="Z69" s="1" t="n">
        <v>3</v>
      </c>
      <c r="AA69" s="1" t="n">
        <v>8</v>
      </c>
      <c r="AB69" s="1" t="s">
        <v>101</v>
      </c>
      <c r="AC69" s="1"/>
      <c r="AD69" s="4" t="n">
        <v>0.987576758311946</v>
      </c>
      <c r="AE69" s="4" t="n">
        <v>82.5835647583008</v>
      </c>
      <c r="AF69" s="1"/>
      <c r="AG69" s="1"/>
      <c r="AH69" s="1"/>
    </row>
    <row r="70" customFormat="false" ht="12.5" hidden="false" customHeight="false" outlineLevel="0" collapsed="false">
      <c r="A70" s="1" t="n">
        <v>62</v>
      </c>
      <c r="B70" s="1" t="s">
        <v>239</v>
      </c>
      <c r="C70" s="1" t="b">
        <f aca="false">FALSE()</f>
        <v>0</v>
      </c>
      <c r="D70" s="1" t="s">
        <v>232</v>
      </c>
      <c r="E70" s="1" t="s">
        <v>245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1"/>
      <c r="M70" s="1"/>
      <c r="N70" s="1"/>
      <c r="O70" s="4" t="n">
        <v>15.8576965332031</v>
      </c>
      <c r="P70" s="4" t="n">
        <v>15.7984323501587</v>
      </c>
      <c r="Q70" s="4" t="n">
        <v>0.136869579553604</v>
      </c>
      <c r="R70" s="1"/>
      <c r="S70" s="1"/>
      <c r="T70" s="1"/>
      <c r="U70" s="1"/>
      <c r="V70" s="1"/>
      <c r="W70" s="1" t="b">
        <f aca="false">TRUE()</f>
        <v>1</v>
      </c>
      <c r="X70" s="4" t="n">
        <v>26570.250238</v>
      </c>
      <c r="Y70" s="1" t="b">
        <f aca="false">TRUE()</f>
        <v>1</v>
      </c>
      <c r="Z70" s="1" t="n">
        <v>3</v>
      </c>
      <c r="AA70" s="1" t="n">
        <v>9</v>
      </c>
      <c r="AB70" s="1" t="s">
        <v>101</v>
      </c>
      <c r="AC70" s="1"/>
      <c r="AD70" s="4" t="n">
        <v>0.988820108849546</v>
      </c>
      <c r="AE70" s="4" t="n">
        <v>82.5835647583008</v>
      </c>
      <c r="AF70" s="1"/>
      <c r="AG70" s="1"/>
      <c r="AH70" s="1"/>
    </row>
    <row r="71" customFormat="false" ht="12.5" hidden="false" customHeight="false" outlineLevel="0" collapsed="false">
      <c r="A71" s="1" t="n">
        <v>63</v>
      </c>
      <c r="B71" s="1" t="s">
        <v>240</v>
      </c>
      <c r="C71" s="1" t="b">
        <f aca="false">FALSE()</f>
        <v>0</v>
      </c>
      <c r="D71" s="1" t="s">
        <v>232</v>
      </c>
      <c r="E71" s="1" t="s">
        <v>245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1"/>
      <c r="M71" s="1"/>
      <c r="N71" s="1"/>
      <c r="O71" s="4" t="n">
        <v>15.6419191360474</v>
      </c>
      <c r="P71" s="4" t="n">
        <v>15.7984323501587</v>
      </c>
      <c r="Q71" s="4" t="n">
        <v>0.136869579553604</v>
      </c>
      <c r="R71" s="1"/>
      <c r="S71" s="1"/>
      <c r="T71" s="1"/>
      <c r="U71" s="1"/>
      <c r="V71" s="1"/>
      <c r="W71" s="1" t="b">
        <f aca="false">TRUE()</f>
        <v>1</v>
      </c>
      <c r="X71" s="4" t="n">
        <v>26570.250238</v>
      </c>
      <c r="Y71" s="1" t="b">
        <f aca="false">TRUE()</f>
        <v>1</v>
      </c>
      <c r="Z71" s="1" t="n">
        <v>3</v>
      </c>
      <c r="AA71" s="1" t="n">
        <v>7</v>
      </c>
      <c r="AB71" s="1" t="s">
        <v>101</v>
      </c>
      <c r="AC71" s="1"/>
      <c r="AD71" s="4" t="n">
        <v>0.988265815754446</v>
      </c>
      <c r="AE71" s="4" t="n">
        <v>83.0709533691406</v>
      </c>
      <c r="AF71" s="1"/>
      <c r="AG71" s="1"/>
      <c r="AH71" s="1"/>
    </row>
    <row r="72" customFormat="false" ht="12.5" hidden="false" customHeight="false" outlineLevel="0" collapsed="false">
      <c r="A72" s="1" t="n">
        <v>73</v>
      </c>
      <c r="B72" s="1" t="s">
        <v>167</v>
      </c>
      <c r="C72" s="1" t="b">
        <f aca="false">FALSE()</f>
        <v>0</v>
      </c>
      <c r="D72" s="1" t="s">
        <v>235</v>
      </c>
      <c r="E72" s="1" t="s">
        <v>245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1"/>
      <c r="M72" s="1"/>
      <c r="N72" s="1"/>
      <c r="O72" s="4" t="n">
        <v>16.6430320739746</v>
      </c>
      <c r="P72" s="4" t="n">
        <v>16.4108791351318</v>
      </c>
      <c r="Q72" s="4" t="n">
        <v>0.202895671129227</v>
      </c>
      <c r="R72" s="1"/>
      <c r="S72" s="1"/>
      <c r="T72" s="1"/>
      <c r="U72" s="1"/>
      <c r="V72" s="1"/>
      <c r="W72" s="1" t="b">
        <f aca="false">TRUE()</f>
        <v>1</v>
      </c>
      <c r="X72" s="4" t="n">
        <v>26570.250238</v>
      </c>
      <c r="Y72" s="1" t="b">
        <f aca="false">TRUE()</f>
        <v>1</v>
      </c>
      <c r="Z72" s="1" t="n">
        <v>3</v>
      </c>
      <c r="AA72" s="1" t="n">
        <v>9</v>
      </c>
      <c r="AB72" s="1" t="s">
        <v>101</v>
      </c>
      <c r="AC72" s="1"/>
      <c r="AD72" s="4" t="n">
        <v>0.981405884766948</v>
      </c>
      <c r="AE72" s="4" t="n">
        <v>82.5835647583008</v>
      </c>
      <c r="AF72" s="1"/>
      <c r="AG72" s="1"/>
      <c r="AH72" s="1"/>
    </row>
    <row r="73" customFormat="false" ht="12.5" hidden="false" customHeight="false" outlineLevel="0" collapsed="false">
      <c r="A73" s="1" t="n">
        <v>74</v>
      </c>
      <c r="B73" s="1" t="s">
        <v>169</v>
      </c>
      <c r="C73" s="1" t="b">
        <f aca="false">FALSE()</f>
        <v>0</v>
      </c>
      <c r="D73" s="1" t="s">
        <v>235</v>
      </c>
      <c r="E73" s="1" t="s">
        <v>245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1"/>
      <c r="M73" s="1"/>
      <c r="N73" s="1"/>
      <c r="O73" s="4" t="n">
        <v>16.2674942016602</v>
      </c>
      <c r="P73" s="4" t="n">
        <v>16.4108791351318</v>
      </c>
      <c r="Q73" s="4" t="n">
        <v>0.202895671129227</v>
      </c>
      <c r="R73" s="1"/>
      <c r="S73" s="1"/>
      <c r="T73" s="1"/>
      <c r="U73" s="1"/>
      <c r="V73" s="1"/>
      <c r="W73" s="1" t="b">
        <f aca="false">TRUE()</f>
        <v>1</v>
      </c>
      <c r="X73" s="4" t="n">
        <v>26570.250238</v>
      </c>
      <c r="Y73" s="1" t="b">
        <f aca="false">TRUE()</f>
        <v>1</v>
      </c>
      <c r="Z73" s="1" t="n">
        <v>3</v>
      </c>
      <c r="AA73" s="1" t="n">
        <v>10</v>
      </c>
      <c r="AB73" s="1" t="s">
        <v>101</v>
      </c>
      <c r="AC73" s="1"/>
      <c r="AD73" s="4" t="n">
        <v>0.989213286219695</v>
      </c>
      <c r="AE73" s="4" t="n">
        <v>82.5835647583008</v>
      </c>
      <c r="AF73" s="1"/>
      <c r="AG73" s="1"/>
      <c r="AH73" s="1"/>
    </row>
    <row r="74" customFormat="false" ht="12.5" hidden="false" customHeight="false" outlineLevel="0" collapsed="false">
      <c r="A74" s="1" t="n">
        <v>75</v>
      </c>
      <c r="B74" s="1" t="s">
        <v>170</v>
      </c>
      <c r="C74" s="1" t="b">
        <f aca="false">FALSE()</f>
        <v>0</v>
      </c>
      <c r="D74" s="1" t="s">
        <v>235</v>
      </c>
      <c r="E74" s="1" t="s">
        <v>245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1"/>
      <c r="M74" s="1"/>
      <c r="N74" s="1"/>
      <c r="O74" s="4" t="n">
        <v>16.322114944458</v>
      </c>
      <c r="P74" s="4" t="n">
        <v>16.4108791351318</v>
      </c>
      <c r="Q74" s="4" t="n">
        <v>0.202895671129227</v>
      </c>
      <c r="R74" s="1"/>
      <c r="S74" s="1"/>
      <c r="T74" s="1"/>
      <c r="U74" s="1"/>
      <c r="V74" s="1"/>
      <c r="W74" s="1" t="b">
        <f aca="false">TRUE()</f>
        <v>1</v>
      </c>
      <c r="X74" s="4" t="n">
        <v>26570.250238</v>
      </c>
      <c r="Y74" s="1" t="b">
        <f aca="false">TRUE()</f>
        <v>1</v>
      </c>
      <c r="Z74" s="1" t="n">
        <v>3</v>
      </c>
      <c r="AA74" s="1" t="n">
        <v>10</v>
      </c>
      <c r="AB74" s="1" t="s">
        <v>101</v>
      </c>
      <c r="AC74" s="1"/>
      <c r="AD74" s="4" t="n">
        <v>0.985279559021539</v>
      </c>
      <c r="AE74" s="4" t="n">
        <v>83.0709533691406</v>
      </c>
      <c r="AF74" s="1"/>
      <c r="AG74" s="1"/>
      <c r="AH74" s="1"/>
    </row>
    <row r="75" customFormat="false" ht="12.5" hidden="false" customHeight="false" outlineLevel="0" collapsed="false">
      <c r="A75" s="1" t="n">
        <v>85</v>
      </c>
      <c r="B75" s="1" t="s">
        <v>179</v>
      </c>
      <c r="C75" s="1" t="b">
        <f aca="false">FALSE()</f>
        <v>0</v>
      </c>
      <c r="D75" s="1" t="s">
        <v>237</v>
      </c>
      <c r="E75" s="1" t="s">
        <v>245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1"/>
      <c r="M75" s="1"/>
      <c r="N75" s="1"/>
      <c r="O75" s="4" t="n">
        <v>16.0250129699707</v>
      </c>
      <c r="P75" s="4" t="n">
        <v>15.8720788955688</v>
      </c>
      <c r="Q75" s="4" t="n">
        <v>0.148941099643707</v>
      </c>
      <c r="R75" s="1"/>
      <c r="S75" s="1"/>
      <c r="T75" s="1"/>
      <c r="U75" s="1"/>
      <c r="V75" s="1"/>
      <c r="W75" s="1" t="b">
        <f aca="false">TRUE()</f>
        <v>1</v>
      </c>
      <c r="X75" s="4" t="n">
        <v>26570.250238</v>
      </c>
      <c r="Y75" s="1" t="b">
        <f aca="false">TRUE()</f>
        <v>1</v>
      </c>
      <c r="Z75" s="1" t="n">
        <v>3</v>
      </c>
      <c r="AA75" s="1" t="n">
        <v>7</v>
      </c>
      <c r="AB75" s="1" t="s">
        <v>101</v>
      </c>
      <c r="AC75" s="1"/>
      <c r="AD75" s="4" t="n">
        <v>0.981238100228008</v>
      </c>
      <c r="AE75" s="4" t="n">
        <v>82.5835647583008</v>
      </c>
      <c r="AF75" s="1"/>
      <c r="AG75" s="1"/>
      <c r="AH75" s="1"/>
    </row>
    <row r="76" customFormat="false" ht="12.5" hidden="false" customHeight="false" outlineLevel="0" collapsed="false">
      <c r="A76" s="1" t="n">
        <v>86</v>
      </c>
      <c r="B76" s="1" t="s">
        <v>181</v>
      </c>
      <c r="C76" s="1" t="b">
        <f aca="false">FALSE()</f>
        <v>0</v>
      </c>
      <c r="D76" s="1" t="s">
        <v>237</v>
      </c>
      <c r="E76" s="1" t="s">
        <v>245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1"/>
      <c r="M76" s="1"/>
      <c r="N76" s="1"/>
      <c r="O76" s="4" t="n">
        <v>15.8637428283691</v>
      </c>
      <c r="P76" s="4" t="n">
        <v>15.8720788955688</v>
      </c>
      <c r="Q76" s="4" t="n">
        <v>0.148941099643707</v>
      </c>
      <c r="R76" s="1"/>
      <c r="S76" s="1"/>
      <c r="T76" s="1"/>
      <c r="U76" s="1"/>
      <c r="V76" s="1"/>
      <c r="W76" s="1" t="b">
        <f aca="false">TRUE()</f>
        <v>1</v>
      </c>
      <c r="X76" s="4" t="n">
        <v>26570.250238</v>
      </c>
      <c r="Y76" s="1" t="b">
        <f aca="false">TRUE()</f>
        <v>1</v>
      </c>
      <c r="Z76" s="1" t="n">
        <v>3</v>
      </c>
      <c r="AA76" s="1" t="n">
        <v>10</v>
      </c>
      <c r="AB76" s="1" t="s">
        <v>101</v>
      </c>
      <c r="AC76" s="1"/>
      <c r="AD76" s="4" t="n">
        <v>0.976885637238542</v>
      </c>
      <c r="AE76" s="4" t="n">
        <v>82.5835647583008</v>
      </c>
      <c r="AF76" s="1"/>
      <c r="AG76" s="1"/>
      <c r="AH76" s="1"/>
    </row>
    <row r="77" customFormat="false" ht="12.5" hidden="false" customHeight="false" outlineLevel="0" collapsed="false">
      <c r="A77" s="1" t="n">
        <v>87</v>
      </c>
      <c r="B77" s="1" t="s">
        <v>182</v>
      </c>
      <c r="C77" s="1" t="b">
        <f aca="false">FALSE()</f>
        <v>0</v>
      </c>
      <c r="D77" s="1" t="s">
        <v>237</v>
      </c>
      <c r="E77" s="1" t="s">
        <v>245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1"/>
      <c r="M77" s="1"/>
      <c r="N77" s="1"/>
      <c r="O77" s="4" t="n">
        <v>15.7274808883667</v>
      </c>
      <c r="P77" s="4" t="n">
        <v>15.8720788955688</v>
      </c>
      <c r="Q77" s="4" t="n">
        <v>0.148941099643707</v>
      </c>
      <c r="R77" s="1"/>
      <c r="S77" s="1"/>
      <c r="T77" s="1"/>
      <c r="U77" s="1"/>
      <c r="V77" s="1"/>
      <c r="W77" s="1" t="b">
        <f aca="false">TRUE()</f>
        <v>1</v>
      </c>
      <c r="X77" s="4" t="n">
        <v>26570.250238</v>
      </c>
      <c r="Y77" s="1" t="b">
        <f aca="false">TRUE()</f>
        <v>1</v>
      </c>
      <c r="Z77" s="1" t="n">
        <v>3</v>
      </c>
      <c r="AA77" s="1" t="n">
        <v>9</v>
      </c>
      <c r="AB77" s="1" t="s">
        <v>101</v>
      </c>
      <c r="AC77" s="1"/>
      <c r="AD77" s="4" t="n">
        <v>0.987207852134052</v>
      </c>
      <c r="AE77" s="4" t="n">
        <v>83.2334136962891</v>
      </c>
      <c r="AF77" s="1"/>
      <c r="AG77" s="1"/>
      <c r="AH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" activeCellId="0" sqref="A1:AN77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46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247</v>
      </c>
    </row>
    <row r="29" customFormat="false" ht="12.5" hidden="false" customHeight="false" outlineLevel="0" collapsed="false">
      <c r="A29" s="1" t="s">
        <v>34</v>
      </c>
      <c r="B29" s="1" t="s">
        <v>248</v>
      </c>
    </row>
    <row r="30" customFormat="false" ht="12.5" hidden="false" customHeight="false" outlineLevel="0" collapsed="false">
      <c r="A30" s="1" t="s">
        <v>36</v>
      </c>
      <c r="B30" s="1" t="s">
        <v>249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88</v>
      </c>
      <c r="AF44" s="1" t="s">
        <v>202</v>
      </c>
      <c r="AG44" s="1" t="s">
        <v>90</v>
      </c>
      <c r="AH44" s="1" t="s">
        <v>250</v>
      </c>
      <c r="AI44" s="1" t="s">
        <v>91</v>
      </c>
      <c r="AJ44" s="1" t="s">
        <v>92</v>
      </c>
      <c r="AK44" s="1" t="s">
        <v>93</v>
      </c>
      <c r="AL44" s="1" t="s">
        <v>94</v>
      </c>
    </row>
    <row r="45" customFormat="false" ht="12.5" hidden="false" customHeight="false" outlineLevel="0" collapsed="false">
      <c r="A45" s="1" t="n">
        <v>1</v>
      </c>
      <c r="B45" s="1" t="s">
        <v>95</v>
      </c>
      <c r="C45" s="1" t="b">
        <f aca="false">FALSE()</f>
        <v>0</v>
      </c>
      <c r="D45" s="1" t="s">
        <v>96</v>
      </c>
      <c r="E45" s="1" t="s">
        <v>251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4" t="n">
        <v>0.836985230445862</v>
      </c>
      <c r="M45" s="4" t="n">
        <v>0.69733452796936</v>
      </c>
      <c r="N45" s="4" t="n">
        <v>1.00460290908813</v>
      </c>
      <c r="O45" s="4" t="n">
        <v>28.9928569793701</v>
      </c>
      <c r="P45" s="4" t="n">
        <v>28.83176612854</v>
      </c>
      <c r="Q45" s="4" t="n">
        <v>0.155876263976097</v>
      </c>
      <c r="R45" s="1"/>
      <c r="S45" s="4" t="n">
        <v>7.13155746459961</v>
      </c>
      <c r="T45" s="4" t="n">
        <v>0.16428841650486</v>
      </c>
      <c r="U45" s="4" t="n">
        <v>0.0948519632220268</v>
      </c>
      <c r="V45" s="4" t="n">
        <v>0.256725937128067</v>
      </c>
      <c r="W45" s="1" t="b">
        <f aca="false">TRUE()</f>
        <v>1</v>
      </c>
      <c r="X45" s="4" t="n">
        <v>27558.011078</v>
      </c>
      <c r="Y45" s="1" t="b">
        <f aca="false">TRUE()</f>
        <v>1</v>
      </c>
      <c r="Z45" s="1" t="n">
        <v>3</v>
      </c>
      <c r="AA45" s="1" t="n">
        <v>19</v>
      </c>
      <c r="AB45" s="1" t="s">
        <v>204</v>
      </c>
      <c r="AC45" s="1"/>
      <c r="AD45" s="4" t="n">
        <v>0.992130393862231</v>
      </c>
      <c r="AE45" s="1" t="s">
        <v>102</v>
      </c>
      <c r="AF45" s="1" t="s">
        <v>102</v>
      </c>
      <c r="AG45" s="1" t="s">
        <v>102</v>
      </c>
      <c r="AH45" s="1" t="s">
        <v>102</v>
      </c>
      <c r="AI45" s="4" t="n">
        <v>81.5731811523438</v>
      </c>
      <c r="AJ45" s="1"/>
      <c r="AK45" s="1"/>
      <c r="AL45" s="1"/>
    </row>
    <row r="46" customFormat="false" ht="12.5" hidden="false" customHeight="false" outlineLevel="0" collapsed="false">
      <c r="A46" s="1" t="n">
        <v>2</v>
      </c>
      <c r="B46" s="1" t="s">
        <v>103</v>
      </c>
      <c r="C46" s="1" t="b">
        <f aca="false">FALSE()</f>
        <v>0</v>
      </c>
      <c r="D46" s="1" t="s">
        <v>96</v>
      </c>
      <c r="E46" s="1" t="s">
        <v>251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4" t="n">
        <v>0.836985230445862</v>
      </c>
      <c r="M46" s="4" t="n">
        <v>0.69733452796936</v>
      </c>
      <c r="N46" s="4" t="n">
        <v>1.00460290908813</v>
      </c>
      <c r="O46" s="4" t="n">
        <v>28.8207569122314</v>
      </c>
      <c r="P46" s="4" t="n">
        <v>28.83176612854</v>
      </c>
      <c r="Q46" s="4" t="n">
        <v>0.155876263976097</v>
      </c>
      <c r="R46" s="1"/>
      <c r="S46" s="4" t="n">
        <v>7.13155746459961</v>
      </c>
      <c r="T46" s="4" t="n">
        <v>0.16428841650486</v>
      </c>
      <c r="U46" s="4" t="n">
        <v>0.0948519632220268</v>
      </c>
      <c r="V46" s="4" t="n">
        <v>0.256725937128067</v>
      </c>
      <c r="W46" s="1" t="b">
        <f aca="false">TRUE()</f>
        <v>1</v>
      </c>
      <c r="X46" s="4" t="n">
        <v>27558.011078</v>
      </c>
      <c r="Y46" s="1" t="b">
        <f aca="false">TRUE()</f>
        <v>1</v>
      </c>
      <c r="Z46" s="1" t="n">
        <v>3</v>
      </c>
      <c r="AA46" s="1" t="n">
        <v>21</v>
      </c>
      <c r="AB46" s="1" t="s">
        <v>204</v>
      </c>
      <c r="AC46" s="1"/>
      <c r="AD46" s="4" t="n">
        <v>0.990125641798111</v>
      </c>
      <c r="AE46" s="1" t="s">
        <v>102</v>
      </c>
      <c r="AF46" s="1" t="s">
        <v>102</v>
      </c>
      <c r="AG46" s="1" t="s">
        <v>102</v>
      </c>
      <c r="AH46" s="1" t="s">
        <v>102</v>
      </c>
      <c r="AI46" s="4" t="n">
        <v>81.4122009277344</v>
      </c>
      <c r="AJ46" s="1"/>
      <c r="AK46" s="1"/>
      <c r="AL46" s="1"/>
    </row>
    <row r="47" customFormat="false" ht="12.5" hidden="false" customHeight="false" outlineLevel="0" collapsed="false">
      <c r="A47" s="1" t="n">
        <v>3</v>
      </c>
      <c r="B47" s="1" t="s">
        <v>104</v>
      </c>
      <c r="C47" s="1" t="b">
        <f aca="false">FALSE()</f>
        <v>0</v>
      </c>
      <c r="D47" s="1" t="s">
        <v>96</v>
      </c>
      <c r="E47" s="1" t="s">
        <v>251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4" t="n">
        <v>0.836985230445862</v>
      </c>
      <c r="M47" s="4" t="n">
        <v>0.69733452796936</v>
      </c>
      <c r="N47" s="4" t="n">
        <v>1.00460290908813</v>
      </c>
      <c r="O47" s="4" t="n">
        <v>28.6816883087158</v>
      </c>
      <c r="P47" s="4" t="n">
        <v>28.83176612854</v>
      </c>
      <c r="Q47" s="4" t="n">
        <v>0.155876263976097</v>
      </c>
      <c r="R47" s="1"/>
      <c r="S47" s="4" t="n">
        <v>7.13155746459961</v>
      </c>
      <c r="T47" s="4" t="n">
        <v>0.16428841650486</v>
      </c>
      <c r="U47" s="4" t="n">
        <v>0.0948519632220268</v>
      </c>
      <c r="V47" s="4" t="n">
        <v>0.256725937128067</v>
      </c>
      <c r="W47" s="1" t="b">
        <f aca="false">TRUE()</f>
        <v>1</v>
      </c>
      <c r="X47" s="4" t="n">
        <v>27558.011078</v>
      </c>
      <c r="Y47" s="1" t="b">
        <f aca="false">TRUE()</f>
        <v>1</v>
      </c>
      <c r="Z47" s="1" t="n">
        <v>3</v>
      </c>
      <c r="AA47" s="1" t="n">
        <v>21</v>
      </c>
      <c r="AB47" s="1" t="s">
        <v>204</v>
      </c>
      <c r="AC47" s="1"/>
      <c r="AD47" s="4" t="n">
        <v>0.992307860927582</v>
      </c>
      <c r="AE47" s="1" t="s">
        <v>102</v>
      </c>
      <c r="AF47" s="1" t="s">
        <v>102</v>
      </c>
      <c r="AG47" s="1" t="s">
        <v>102</v>
      </c>
      <c r="AH47" s="1" t="s">
        <v>102</v>
      </c>
      <c r="AI47" s="4" t="n">
        <v>81.4122009277344</v>
      </c>
      <c r="AJ47" s="1"/>
      <c r="AK47" s="1"/>
      <c r="AL47" s="1"/>
    </row>
    <row r="48" customFormat="false" ht="12.5" hidden="false" customHeight="false" outlineLevel="0" collapsed="false">
      <c r="A48" s="1" t="n">
        <v>4</v>
      </c>
      <c r="B48" s="1" t="s">
        <v>228</v>
      </c>
      <c r="C48" s="1" t="b">
        <f aca="false">FALSE()</f>
        <v>0</v>
      </c>
      <c r="D48" s="1" t="s">
        <v>229</v>
      </c>
      <c r="E48" s="1" t="s">
        <v>251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4" t="n">
        <v>0.941541194915772</v>
      </c>
      <c r="M48" s="4" t="n">
        <v>0.698782563209534</v>
      </c>
      <c r="N48" s="4" t="n">
        <v>1.26863467693329</v>
      </c>
      <c r="O48" s="4" t="n">
        <v>27.3202152252197</v>
      </c>
      <c r="P48" s="4" t="n">
        <v>27.0163059234619</v>
      </c>
      <c r="Q48" s="4" t="n">
        <v>0.263408094644547</v>
      </c>
      <c r="R48" s="1"/>
      <c r="S48" s="4" t="n">
        <v>6.96173524856567</v>
      </c>
      <c r="T48" s="4" t="n">
        <v>0.268362790346146</v>
      </c>
      <c r="U48" s="4" t="n">
        <v>0.154939338564873</v>
      </c>
      <c r="V48" s="4" t="n">
        <v>0.0869038924574852</v>
      </c>
      <c r="W48" s="1" t="b">
        <f aca="false">TRUE()</f>
        <v>1</v>
      </c>
      <c r="X48" s="4" t="n">
        <v>27558.011078</v>
      </c>
      <c r="Y48" s="1" t="b">
        <f aca="false">TRUE()</f>
        <v>1</v>
      </c>
      <c r="Z48" s="1" t="n">
        <v>3</v>
      </c>
      <c r="AA48" s="1" t="n">
        <v>17</v>
      </c>
      <c r="AB48" s="1" t="s">
        <v>204</v>
      </c>
      <c r="AC48" s="1"/>
      <c r="AD48" s="4" t="n">
        <v>0.987405272942606</v>
      </c>
      <c r="AE48" s="1" t="s">
        <v>102</v>
      </c>
      <c r="AF48" s="1" t="s">
        <v>102</v>
      </c>
      <c r="AG48" s="1" t="s">
        <v>102</v>
      </c>
      <c r="AH48" s="1" t="s">
        <v>102</v>
      </c>
      <c r="AI48" s="4" t="n">
        <v>81.2512130737305</v>
      </c>
      <c r="AJ48" s="1"/>
      <c r="AK48" s="1"/>
      <c r="AL48" s="1"/>
    </row>
    <row r="49" customFormat="false" ht="12.5" hidden="false" customHeight="false" outlineLevel="0" collapsed="false">
      <c r="A49" s="1" t="n">
        <v>5</v>
      </c>
      <c r="B49" s="1" t="s">
        <v>230</v>
      </c>
      <c r="C49" s="1" t="b">
        <f aca="false">FALSE()</f>
        <v>0</v>
      </c>
      <c r="D49" s="1" t="s">
        <v>229</v>
      </c>
      <c r="E49" s="1" t="s">
        <v>251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4" t="n">
        <v>0.941541194915772</v>
      </c>
      <c r="M49" s="4" t="n">
        <v>0.698782563209534</v>
      </c>
      <c r="N49" s="4" t="n">
        <v>1.26863467693329</v>
      </c>
      <c r="O49" s="4" t="n">
        <v>26.8750190734863</v>
      </c>
      <c r="P49" s="4" t="n">
        <v>27.0163059234619</v>
      </c>
      <c r="Q49" s="4" t="n">
        <v>0.263408094644547</v>
      </c>
      <c r="R49" s="1"/>
      <c r="S49" s="4" t="n">
        <v>6.96173524856567</v>
      </c>
      <c r="T49" s="4" t="n">
        <v>0.268362790346146</v>
      </c>
      <c r="U49" s="4" t="n">
        <v>0.154939338564873</v>
      </c>
      <c r="V49" s="4" t="n">
        <v>0.0869038924574852</v>
      </c>
      <c r="W49" s="1" t="b">
        <f aca="false">TRUE()</f>
        <v>1</v>
      </c>
      <c r="X49" s="4" t="n">
        <v>27558.011078</v>
      </c>
      <c r="Y49" s="1" t="b">
        <f aca="false">TRUE()</f>
        <v>1</v>
      </c>
      <c r="Z49" s="1" t="n">
        <v>3</v>
      </c>
      <c r="AA49" s="1" t="n">
        <v>16</v>
      </c>
      <c r="AB49" s="1" t="s">
        <v>204</v>
      </c>
      <c r="AC49" s="1"/>
      <c r="AD49" s="4" t="n">
        <v>0.992241744749336</v>
      </c>
      <c r="AE49" s="1" t="s">
        <v>102</v>
      </c>
      <c r="AF49" s="1" t="s">
        <v>102</v>
      </c>
      <c r="AG49" s="1" t="s">
        <v>102</v>
      </c>
      <c r="AH49" s="1" t="s">
        <v>102</v>
      </c>
      <c r="AI49" s="4" t="n">
        <v>81.2512130737305</v>
      </c>
      <c r="AJ49" s="1"/>
      <c r="AK49" s="1"/>
      <c r="AL49" s="1"/>
    </row>
    <row r="50" customFormat="false" ht="12.5" hidden="false" customHeight="false" outlineLevel="0" collapsed="false">
      <c r="A50" s="1" t="n">
        <v>6</v>
      </c>
      <c r="B50" s="1" t="s">
        <v>231</v>
      </c>
      <c r="C50" s="1" t="b">
        <f aca="false">FALSE()</f>
        <v>0</v>
      </c>
      <c r="D50" s="1" t="s">
        <v>229</v>
      </c>
      <c r="E50" s="1" t="s">
        <v>251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4" t="n">
        <v>0.941541194915772</v>
      </c>
      <c r="M50" s="4" t="n">
        <v>0.698782563209534</v>
      </c>
      <c r="N50" s="4" t="n">
        <v>1.26863467693329</v>
      </c>
      <c r="O50" s="4" t="n">
        <v>26.853687286377</v>
      </c>
      <c r="P50" s="4" t="n">
        <v>27.0163059234619</v>
      </c>
      <c r="Q50" s="4" t="n">
        <v>0.263408094644547</v>
      </c>
      <c r="R50" s="1"/>
      <c r="S50" s="4" t="n">
        <v>6.96173524856567</v>
      </c>
      <c r="T50" s="4" t="n">
        <v>0.268362790346146</v>
      </c>
      <c r="U50" s="4" t="n">
        <v>0.154939338564873</v>
      </c>
      <c r="V50" s="4" t="n">
        <v>0.0869038924574852</v>
      </c>
      <c r="W50" s="1" t="b">
        <f aca="false">TRUE()</f>
        <v>1</v>
      </c>
      <c r="X50" s="4" t="n">
        <v>27558.011078</v>
      </c>
      <c r="Y50" s="1" t="b">
        <f aca="false">TRUE()</f>
        <v>1</v>
      </c>
      <c r="Z50" s="1" t="n">
        <v>3</v>
      </c>
      <c r="AA50" s="1" t="n">
        <v>18</v>
      </c>
      <c r="AB50" s="1" t="s">
        <v>204</v>
      </c>
      <c r="AC50" s="1"/>
      <c r="AD50" s="4" t="n">
        <v>0.990480803696957</v>
      </c>
      <c r="AE50" s="1" t="s">
        <v>102</v>
      </c>
      <c r="AF50" s="1" t="s">
        <v>102</v>
      </c>
      <c r="AG50" s="1" t="s">
        <v>102</v>
      </c>
      <c r="AH50" s="1" t="s">
        <v>102</v>
      </c>
      <c r="AI50" s="4" t="n">
        <v>81.4122009277344</v>
      </c>
      <c r="AJ50" s="1"/>
      <c r="AK50" s="1"/>
      <c r="AL50" s="1"/>
    </row>
    <row r="51" customFormat="false" ht="12.5" hidden="false" customHeight="false" outlineLevel="0" collapsed="false">
      <c r="A51" s="1" t="n">
        <v>13</v>
      </c>
      <c r="B51" s="1" t="s">
        <v>109</v>
      </c>
      <c r="C51" s="1" t="b">
        <f aca="false">FALSE()</f>
        <v>0</v>
      </c>
      <c r="D51" s="1" t="s">
        <v>110</v>
      </c>
      <c r="E51" s="1" t="s">
        <v>251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4" t="n">
        <v>0.139574006199837</v>
      </c>
      <c r="M51" s="4" t="n">
        <v>0.0338351465761662</v>
      </c>
      <c r="N51" s="4" t="n">
        <v>0.57575935125351</v>
      </c>
      <c r="O51" s="4" t="n">
        <v>28.5916309356689</v>
      </c>
      <c r="P51" s="4" t="n">
        <v>30.0483303070068</v>
      </c>
      <c r="Q51" s="4" t="n">
        <v>1.26411330699921</v>
      </c>
      <c r="R51" s="1"/>
      <c r="S51" s="4" t="n">
        <v>9.71572971343994</v>
      </c>
      <c r="T51" s="4" t="n">
        <v>1.27539587020874</v>
      </c>
      <c r="U51" s="4" t="n">
        <v>0.736350178718567</v>
      </c>
      <c r="V51" s="4" t="n">
        <v>2.84089779853821</v>
      </c>
      <c r="W51" s="1" t="b">
        <f aca="false">TRUE()</f>
        <v>1</v>
      </c>
      <c r="X51" s="4" t="n">
        <v>27558.011078</v>
      </c>
      <c r="Y51" s="1" t="b">
        <f aca="false">TRUE()</f>
        <v>1</v>
      </c>
      <c r="Z51" s="1" t="n">
        <v>3</v>
      </c>
      <c r="AA51" s="1" t="n">
        <v>20</v>
      </c>
      <c r="AB51" s="1" t="s">
        <v>204</v>
      </c>
      <c r="AC51" s="1"/>
      <c r="AD51" s="4" t="n">
        <v>0.989316428244199</v>
      </c>
      <c r="AE51" s="1" t="s">
        <v>102</v>
      </c>
      <c r="AF51" s="1" t="s">
        <v>102</v>
      </c>
      <c r="AG51" s="1" t="s">
        <v>146</v>
      </c>
      <c r="AH51" s="1" t="s">
        <v>102</v>
      </c>
      <c r="AI51" s="4" t="n">
        <v>81.2512130737305</v>
      </c>
      <c r="AJ51" s="1"/>
      <c r="AK51" s="1"/>
      <c r="AL51" s="1"/>
    </row>
    <row r="52" customFormat="false" ht="12.5" hidden="false" customHeight="false" outlineLevel="0" collapsed="false">
      <c r="A52" s="1" t="n">
        <v>14</v>
      </c>
      <c r="B52" s="1" t="s">
        <v>111</v>
      </c>
      <c r="C52" s="1" t="b">
        <f aca="false">FALSE()</f>
        <v>0</v>
      </c>
      <c r="D52" s="1" t="s">
        <v>110</v>
      </c>
      <c r="E52" s="1" t="s">
        <v>251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4" t="n">
        <v>0.139574006199837</v>
      </c>
      <c r="M52" s="4" t="n">
        <v>0.0338351465761662</v>
      </c>
      <c r="N52" s="4" t="n">
        <v>0.57575935125351</v>
      </c>
      <c r="O52" s="4" t="n">
        <v>30.6960220336914</v>
      </c>
      <c r="P52" s="4" t="n">
        <v>30.0483303070068</v>
      </c>
      <c r="Q52" s="4" t="n">
        <v>1.26411330699921</v>
      </c>
      <c r="R52" s="1"/>
      <c r="S52" s="4" t="n">
        <v>9.71572971343994</v>
      </c>
      <c r="T52" s="4" t="n">
        <v>1.27539587020874</v>
      </c>
      <c r="U52" s="4" t="n">
        <v>0.736350178718567</v>
      </c>
      <c r="V52" s="4" t="n">
        <v>2.84089779853821</v>
      </c>
      <c r="W52" s="1" t="b">
        <f aca="false">TRUE()</f>
        <v>1</v>
      </c>
      <c r="X52" s="4" t="n">
        <v>27558.011078</v>
      </c>
      <c r="Y52" s="1" t="b">
        <f aca="false">TRUE()</f>
        <v>1</v>
      </c>
      <c r="Z52" s="1" t="n">
        <v>3</v>
      </c>
      <c r="AA52" s="1" t="n">
        <v>21</v>
      </c>
      <c r="AB52" s="1" t="s">
        <v>204</v>
      </c>
      <c r="AC52" s="1"/>
      <c r="AD52" s="4" t="n">
        <v>0.987311865462834</v>
      </c>
      <c r="AE52" s="1" t="s">
        <v>102</v>
      </c>
      <c r="AF52" s="1" t="s">
        <v>102</v>
      </c>
      <c r="AG52" s="1" t="s">
        <v>146</v>
      </c>
      <c r="AH52" s="1" t="s">
        <v>102</v>
      </c>
      <c r="AI52" s="4" t="n">
        <v>81.2512130737305</v>
      </c>
      <c r="AJ52" s="1"/>
      <c r="AK52" s="1"/>
      <c r="AL52" s="1"/>
    </row>
    <row r="53" customFormat="false" ht="12.5" hidden="false" customHeight="false" outlineLevel="0" collapsed="false">
      <c r="A53" s="1" t="n">
        <v>15</v>
      </c>
      <c r="B53" s="1" t="s">
        <v>112</v>
      </c>
      <c r="C53" s="1" t="b">
        <f aca="false">FALSE()</f>
        <v>0</v>
      </c>
      <c r="D53" s="1" t="s">
        <v>110</v>
      </c>
      <c r="E53" s="1" t="s">
        <v>251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4" t="n">
        <v>0.139574006199837</v>
      </c>
      <c r="M53" s="4" t="n">
        <v>0.0338351465761662</v>
      </c>
      <c r="N53" s="4" t="n">
        <v>0.57575935125351</v>
      </c>
      <c r="O53" s="4" t="n">
        <v>30.8573341369629</v>
      </c>
      <c r="P53" s="4" t="n">
        <v>30.0483303070068</v>
      </c>
      <c r="Q53" s="4" t="n">
        <v>1.26411330699921</v>
      </c>
      <c r="R53" s="1"/>
      <c r="S53" s="4" t="n">
        <v>9.71572971343994</v>
      </c>
      <c r="T53" s="4" t="n">
        <v>1.27539587020874</v>
      </c>
      <c r="U53" s="4" t="n">
        <v>0.736350178718567</v>
      </c>
      <c r="V53" s="4" t="n">
        <v>2.84089779853821</v>
      </c>
      <c r="W53" s="1" t="b">
        <f aca="false">TRUE()</f>
        <v>1</v>
      </c>
      <c r="X53" s="4" t="n">
        <v>27558.011078</v>
      </c>
      <c r="Y53" s="1" t="b">
        <f aca="false">TRUE()</f>
        <v>1</v>
      </c>
      <c r="Z53" s="1" t="n">
        <v>3</v>
      </c>
      <c r="AA53" s="1" t="n">
        <v>22</v>
      </c>
      <c r="AB53" s="1" t="s">
        <v>204</v>
      </c>
      <c r="AC53" s="1"/>
      <c r="AD53" s="4" t="n">
        <v>0.990979005064193</v>
      </c>
      <c r="AE53" s="1" t="s">
        <v>102</v>
      </c>
      <c r="AF53" s="1" t="s">
        <v>102</v>
      </c>
      <c r="AG53" s="1" t="s">
        <v>146</v>
      </c>
      <c r="AH53" s="1" t="s">
        <v>102</v>
      </c>
      <c r="AI53" s="4" t="n">
        <v>81.4122009277344</v>
      </c>
      <c r="AJ53" s="1"/>
      <c r="AK53" s="1"/>
      <c r="AL53" s="1"/>
    </row>
    <row r="54" customFormat="false" ht="12.5" hidden="false" customHeight="false" outlineLevel="0" collapsed="false">
      <c r="A54" s="1" t="n">
        <v>16</v>
      </c>
      <c r="B54" s="1" t="s">
        <v>113</v>
      </c>
      <c r="C54" s="1" t="b">
        <f aca="false">FALSE()</f>
        <v>0</v>
      </c>
      <c r="D54" s="1" t="s">
        <v>234</v>
      </c>
      <c r="E54" s="1" t="s">
        <v>251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4" t="n">
        <v>1</v>
      </c>
      <c r="M54" s="4" t="n">
        <v>0.310534298419952</v>
      </c>
      <c r="N54" s="4" t="n">
        <v>3.22025609016418</v>
      </c>
      <c r="O54" s="4" t="n">
        <v>25.7988433837891</v>
      </c>
      <c r="P54" s="4" t="n">
        <v>26.9777240753174</v>
      </c>
      <c r="Q54" s="4" t="n">
        <v>1.04078435897827</v>
      </c>
      <c r="R54" s="1"/>
      <c r="S54" s="4" t="n">
        <v>6.87483167648315</v>
      </c>
      <c r="T54" s="4" t="n">
        <v>1.05252349376678</v>
      </c>
      <c r="U54" s="4" t="n">
        <v>0.607674717903137</v>
      </c>
      <c r="V54" s="4" t="n">
        <v>0</v>
      </c>
      <c r="W54" s="1" t="b">
        <f aca="false">TRUE()</f>
        <v>1</v>
      </c>
      <c r="X54" s="4" t="n">
        <v>27558.011078</v>
      </c>
      <c r="Y54" s="1" t="b">
        <f aca="false">TRUE()</f>
        <v>1</v>
      </c>
      <c r="Z54" s="1" t="n">
        <v>3</v>
      </c>
      <c r="AA54" s="1" t="n">
        <v>20</v>
      </c>
      <c r="AB54" s="1" t="s">
        <v>204</v>
      </c>
      <c r="AC54" s="1"/>
      <c r="AD54" s="4" t="n">
        <v>0.983126010257579</v>
      </c>
      <c r="AE54" s="1" t="s">
        <v>102</v>
      </c>
      <c r="AF54" s="1" t="s">
        <v>102</v>
      </c>
      <c r="AG54" s="1" t="s">
        <v>146</v>
      </c>
      <c r="AH54" s="1" t="s">
        <v>102</v>
      </c>
      <c r="AI54" s="4" t="n">
        <v>81.2512130737305</v>
      </c>
      <c r="AJ54" s="1"/>
      <c r="AK54" s="1"/>
      <c r="AL54" s="1"/>
    </row>
    <row r="55" customFormat="false" ht="12.5" hidden="false" customHeight="false" outlineLevel="0" collapsed="false">
      <c r="A55" s="1" t="n">
        <v>17</v>
      </c>
      <c r="B55" s="1" t="s">
        <v>115</v>
      </c>
      <c r="C55" s="1" t="b">
        <f aca="false">FALSE()</f>
        <v>0</v>
      </c>
      <c r="D55" s="1" t="s">
        <v>234</v>
      </c>
      <c r="E55" s="1" t="s">
        <v>251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4" t="n">
        <v>1</v>
      </c>
      <c r="M55" s="4" t="n">
        <v>0.310534298419952</v>
      </c>
      <c r="N55" s="4" t="n">
        <v>3.22025609016418</v>
      </c>
      <c r="O55" s="4" t="n">
        <v>27.364896774292</v>
      </c>
      <c r="P55" s="4" t="n">
        <v>26.9777240753174</v>
      </c>
      <c r="Q55" s="4" t="n">
        <v>1.04078435897827</v>
      </c>
      <c r="R55" s="1"/>
      <c r="S55" s="4" t="n">
        <v>6.87483167648315</v>
      </c>
      <c r="T55" s="4" t="n">
        <v>1.05252349376678</v>
      </c>
      <c r="U55" s="4" t="n">
        <v>0.607674717903137</v>
      </c>
      <c r="V55" s="4" t="n">
        <v>0</v>
      </c>
      <c r="W55" s="1" t="b">
        <f aca="false">TRUE()</f>
        <v>1</v>
      </c>
      <c r="X55" s="4" t="n">
        <v>27558.011078</v>
      </c>
      <c r="Y55" s="1" t="b">
        <f aca="false">TRUE()</f>
        <v>1</v>
      </c>
      <c r="Z55" s="1" t="n">
        <v>3</v>
      </c>
      <c r="AA55" s="1" t="n">
        <v>18</v>
      </c>
      <c r="AB55" s="1" t="s">
        <v>204</v>
      </c>
      <c r="AC55" s="1"/>
      <c r="AD55" s="4" t="n">
        <v>0.988625354222464</v>
      </c>
      <c r="AE55" s="1" t="s">
        <v>102</v>
      </c>
      <c r="AF55" s="1" t="s">
        <v>102</v>
      </c>
      <c r="AG55" s="1" t="s">
        <v>146</v>
      </c>
      <c r="AH55" s="1" t="s">
        <v>102</v>
      </c>
      <c r="AI55" s="4" t="n">
        <v>81.2512130737305</v>
      </c>
      <c r="AJ55" s="1"/>
      <c r="AK55" s="1"/>
      <c r="AL55" s="1"/>
    </row>
    <row r="56" customFormat="false" ht="12.5" hidden="false" customHeight="false" outlineLevel="0" collapsed="false">
      <c r="A56" s="1" t="n">
        <v>18</v>
      </c>
      <c r="B56" s="1" t="s">
        <v>116</v>
      </c>
      <c r="C56" s="1" t="b">
        <f aca="false">FALSE()</f>
        <v>0</v>
      </c>
      <c r="D56" s="1" t="s">
        <v>234</v>
      </c>
      <c r="E56" s="1" t="s">
        <v>251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4" t="n">
        <v>1</v>
      </c>
      <c r="M56" s="4" t="n">
        <v>0.310534298419952</v>
      </c>
      <c r="N56" s="4" t="n">
        <v>3.22025609016418</v>
      </c>
      <c r="O56" s="4" t="n">
        <v>27.7694320678711</v>
      </c>
      <c r="P56" s="4" t="n">
        <v>26.9777240753174</v>
      </c>
      <c r="Q56" s="4" t="n">
        <v>1.04078435897827</v>
      </c>
      <c r="R56" s="1"/>
      <c r="S56" s="4" t="n">
        <v>6.87483167648315</v>
      </c>
      <c r="T56" s="4" t="n">
        <v>1.05252349376678</v>
      </c>
      <c r="U56" s="4" t="n">
        <v>0.607674717903137</v>
      </c>
      <c r="V56" s="4" t="n">
        <v>0</v>
      </c>
      <c r="W56" s="1" t="b">
        <f aca="false">TRUE()</f>
        <v>1</v>
      </c>
      <c r="X56" s="4" t="n">
        <v>27558.011078</v>
      </c>
      <c r="Y56" s="1" t="b">
        <f aca="false">TRUE()</f>
        <v>1</v>
      </c>
      <c r="Z56" s="1" t="n">
        <v>3</v>
      </c>
      <c r="AA56" s="1" t="n">
        <v>18</v>
      </c>
      <c r="AB56" s="1" t="s">
        <v>204</v>
      </c>
      <c r="AC56" s="1"/>
      <c r="AD56" s="4" t="n">
        <v>0.989134206731641</v>
      </c>
      <c r="AE56" s="1" t="s">
        <v>102</v>
      </c>
      <c r="AF56" s="1" t="s">
        <v>102</v>
      </c>
      <c r="AG56" s="1" t="s">
        <v>146</v>
      </c>
      <c r="AH56" s="1" t="s">
        <v>102</v>
      </c>
      <c r="AI56" s="4" t="n">
        <v>81.2512130737305</v>
      </c>
      <c r="AJ56" s="1"/>
      <c r="AK56" s="1"/>
      <c r="AL56" s="1"/>
    </row>
    <row r="57" customFormat="false" ht="12.5" hidden="false" customHeight="false" outlineLevel="0" collapsed="false">
      <c r="A57" s="1" t="n">
        <v>25</v>
      </c>
      <c r="B57" s="1" t="s">
        <v>121</v>
      </c>
      <c r="C57" s="1" t="b">
        <f aca="false">FALSE()</f>
        <v>0</v>
      </c>
      <c r="D57" s="1" t="s">
        <v>122</v>
      </c>
      <c r="E57" s="1" t="s">
        <v>251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4" t="n">
        <v>0.616249918937683</v>
      </c>
      <c r="M57" s="4" t="n">
        <v>0.517317950725555</v>
      </c>
      <c r="N57" s="4" t="n">
        <v>0.73410165309906</v>
      </c>
      <c r="O57" s="4" t="n">
        <v>27.7429332733154</v>
      </c>
      <c r="P57" s="4" t="n">
        <v>27.832405090332</v>
      </c>
      <c r="Q57" s="4" t="n">
        <v>0.135090067982674</v>
      </c>
      <c r="R57" s="1"/>
      <c r="S57" s="4" t="n">
        <v>7.57324409484863</v>
      </c>
      <c r="T57" s="4" t="n">
        <v>0.157496720552444</v>
      </c>
      <c r="U57" s="4" t="n">
        <v>0.09093077480793</v>
      </c>
      <c r="V57" s="4" t="n">
        <v>0.698412597179413</v>
      </c>
      <c r="W57" s="1" t="b">
        <f aca="false">TRUE()</f>
        <v>1</v>
      </c>
      <c r="X57" s="4" t="n">
        <v>27558.011078</v>
      </c>
      <c r="Y57" s="1" t="b">
        <f aca="false">TRUE()</f>
        <v>1</v>
      </c>
      <c r="Z57" s="1" t="n">
        <v>3</v>
      </c>
      <c r="AA57" s="1" t="n">
        <v>20</v>
      </c>
      <c r="AB57" s="1" t="s">
        <v>204</v>
      </c>
      <c r="AC57" s="1"/>
      <c r="AD57" s="4" t="n">
        <v>0.992436101691186</v>
      </c>
      <c r="AE57" s="1" t="s">
        <v>102</v>
      </c>
      <c r="AF57" s="1" t="s">
        <v>102</v>
      </c>
      <c r="AG57" s="1" t="s">
        <v>102</v>
      </c>
      <c r="AH57" s="1" t="s">
        <v>102</v>
      </c>
      <c r="AI57" s="4" t="n">
        <v>80.9292449951172</v>
      </c>
      <c r="AJ57" s="1"/>
      <c r="AK57" s="1"/>
      <c r="AL57" s="1"/>
    </row>
    <row r="58" customFormat="false" ht="12.5" hidden="false" customHeight="false" outlineLevel="0" collapsed="false">
      <c r="A58" s="1" t="n">
        <v>26</v>
      </c>
      <c r="B58" s="1" t="s">
        <v>123</v>
      </c>
      <c r="C58" s="1" t="b">
        <f aca="false">FALSE()</f>
        <v>0</v>
      </c>
      <c r="D58" s="1" t="s">
        <v>122</v>
      </c>
      <c r="E58" s="1" t="s">
        <v>251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4" t="n">
        <v>0.616249918937683</v>
      </c>
      <c r="M58" s="4" t="n">
        <v>0.517317950725555</v>
      </c>
      <c r="N58" s="4" t="n">
        <v>0.73410165309906</v>
      </c>
      <c r="O58" s="4" t="n">
        <v>27.7664833068848</v>
      </c>
      <c r="P58" s="4" t="n">
        <v>27.832405090332</v>
      </c>
      <c r="Q58" s="4" t="n">
        <v>0.135090067982674</v>
      </c>
      <c r="R58" s="1"/>
      <c r="S58" s="4" t="n">
        <v>7.57324409484863</v>
      </c>
      <c r="T58" s="4" t="n">
        <v>0.157496720552444</v>
      </c>
      <c r="U58" s="4" t="n">
        <v>0.09093077480793</v>
      </c>
      <c r="V58" s="4" t="n">
        <v>0.698412597179413</v>
      </c>
      <c r="W58" s="1" t="b">
        <f aca="false">TRUE()</f>
        <v>1</v>
      </c>
      <c r="X58" s="4" t="n">
        <v>27558.011078</v>
      </c>
      <c r="Y58" s="1" t="b">
        <f aca="false">TRUE()</f>
        <v>1</v>
      </c>
      <c r="Z58" s="1" t="n">
        <v>3</v>
      </c>
      <c r="AA58" s="1" t="n">
        <v>20</v>
      </c>
      <c r="AB58" s="1" t="s">
        <v>204</v>
      </c>
      <c r="AC58" s="1"/>
      <c r="AD58" s="4" t="n">
        <v>0.987673797283058</v>
      </c>
      <c r="AE58" s="1" t="s">
        <v>102</v>
      </c>
      <c r="AF58" s="1" t="s">
        <v>102</v>
      </c>
      <c r="AG58" s="1" t="s">
        <v>102</v>
      </c>
      <c r="AH58" s="1" t="s">
        <v>102</v>
      </c>
      <c r="AI58" s="4" t="n">
        <v>80.9292449951172</v>
      </c>
      <c r="AJ58" s="1"/>
      <c r="AK58" s="1"/>
      <c r="AL58" s="1"/>
    </row>
    <row r="59" customFormat="false" ht="12.5" hidden="false" customHeight="false" outlineLevel="0" collapsed="false">
      <c r="A59" s="1" t="n">
        <v>27</v>
      </c>
      <c r="B59" s="1" t="s">
        <v>124</v>
      </c>
      <c r="C59" s="1" t="b">
        <f aca="false">FALSE()</f>
        <v>0</v>
      </c>
      <c r="D59" s="1" t="s">
        <v>122</v>
      </c>
      <c r="E59" s="1" t="s">
        <v>251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4" t="n">
        <v>0.616249918937683</v>
      </c>
      <c r="M59" s="4" t="n">
        <v>0.517317950725555</v>
      </c>
      <c r="N59" s="4" t="n">
        <v>0.73410165309906</v>
      </c>
      <c r="O59" s="4" t="n">
        <v>27.9878005981445</v>
      </c>
      <c r="P59" s="4" t="n">
        <v>27.832405090332</v>
      </c>
      <c r="Q59" s="4" t="n">
        <v>0.135090067982674</v>
      </c>
      <c r="R59" s="1"/>
      <c r="S59" s="4" t="n">
        <v>7.57324409484863</v>
      </c>
      <c r="T59" s="4" t="n">
        <v>0.157496720552444</v>
      </c>
      <c r="U59" s="4" t="n">
        <v>0.09093077480793</v>
      </c>
      <c r="V59" s="4" t="n">
        <v>0.698412597179413</v>
      </c>
      <c r="W59" s="1" t="b">
        <f aca="false">TRUE()</f>
        <v>1</v>
      </c>
      <c r="X59" s="4" t="n">
        <v>27558.011078</v>
      </c>
      <c r="Y59" s="1" t="b">
        <f aca="false">TRUE()</f>
        <v>1</v>
      </c>
      <c r="Z59" s="1" t="n">
        <v>3</v>
      </c>
      <c r="AA59" s="1" t="n">
        <v>21</v>
      </c>
      <c r="AB59" s="1" t="s">
        <v>204</v>
      </c>
      <c r="AC59" s="1"/>
      <c r="AD59" s="4" t="n">
        <v>0.994080797729074</v>
      </c>
      <c r="AE59" s="1" t="s">
        <v>102</v>
      </c>
      <c r="AF59" s="1" t="s">
        <v>102</v>
      </c>
      <c r="AG59" s="1" t="s">
        <v>102</v>
      </c>
      <c r="AH59" s="1" t="s">
        <v>102</v>
      </c>
      <c r="AI59" s="4" t="n">
        <v>81.0902252197266</v>
      </c>
      <c r="AJ59" s="1"/>
      <c r="AK59" s="1"/>
      <c r="AL59" s="1"/>
    </row>
    <row r="60" customFormat="false" ht="12.5" hidden="false" customHeight="false" outlineLevel="0" collapsed="false">
      <c r="A60" s="1" t="n">
        <v>28</v>
      </c>
      <c r="B60" s="1" t="s">
        <v>125</v>
      </c>
      <c r="C60" s="1" t="b">
        <f aca="false">FALSE()</f>
        <v>0</v>
      </c>
      <c r="D60" s="1" t="s">
        <v>236</v>
      </c>
      <c r="E60" s="1" t="s">
        <v>251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1"/>
      <c r="M60" s="1"/>
      <c r="N60" s="1"/>
      <c r="O60" s="1" t="s">
        <v>145</v>
      </c>
      <c r="P60" s="4" t="n">
        <v>26.7875900268555</v>
      </c>
      <c r="Q60" s="4" t="n">
        <v>0.176254749298096</v>
      </c>
      <c r="R60" s="1"/>
      <c r="S60" s="1"/>
      <c r="T60" s="1"/>
      <c r="U60" s="1"/>
      <c r="V60" s="1"/>
      <c r="W60" s="1" t="b">
        <f aca="false">TRUE()</f>
        <v>1</v>
      </c>
      <c r="X60" s="4" t="n">
        <v>27558.011078</v>
      </c>
      <c r="Y60" s="1" t="b">
        <f aca="false">TRUE()</f>
        <v>1</v>
      </c>
      <c r="Z60" s="1" t="n">
        <v>3</v>
      </c>
      <c r="AA60" s="1" t="n">
        <v>39</v>
      </c>
      <c r="AB60" s="1" t="s">
        <v>252</v>
      </c>
      <c r="AC60" s="1"/>
      <c r="AD60" s="4" t="n">
        <v>0</v>
      </c>
      <c r="AE60" s="1" t="s">
        <v>146</v>
      </c>
      <c r="AF60" s="1" t="s">
        <v>146</v>
      </c>
      <c r="AG60" s="1" t="s">
        <v>102</v>
      </c>
      <c r="AH60" s="1" t="s">
        <v>102</v>
      </c>
      <c r="AI60" s="4" t="n">
        <v>60.0010986328125</v>
      </c>
      <c r="AJ60" s="1"/>
      <c r="AK60" s="1"/>
      <c r="AL60" s="1"/>
    </row>
    <row r="61" customFormat="false" ht="12.5" hidden="false" customHeight="false" outlineLevel="0" collapsed="false">
      <c r="A61" s="1" t="n">
        <v>29</v>
      </c>
      <c r="B61" s="1" t="s">
        <v>127</v>
      </c>
      <c r="C61" s="1" t="b">
        <f aca="false">FALSE()</f>
        <v>0</v>
      </c>
      <c r="D61" s="1" t="s">
        <v>236</v>
      </c>
      <c r="E61" s="1" t="s">
        <v>251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4" t="n">
        <v>1.35375106334686</v>
      </c>
      <c r="M61" s="4" t="n">
        <v>1.01900553703308</v>
      </c>
      <c r="N61" s="4" t="n">
        <v>1.79846119880676</v>
      </c>
      <c r="O61" s="4" t="n">
        <v>26.6629581451416</v>
      </c>
      <c r="P61" s="4" t="n">
        <v>26.7875900268555</v>
      </c>
      <c r="Q61" s="4" t="n">
        <v>0.176254749298096</v>
      </c>
      <c r="R61" s="1"/>
      <c r="S61" s="4" t="n">
        <v>6.43786907196045</v>
      </c>
      <c r="T61" s="4" t="n">
        <v>0.184963658452034</v>
      </c>
      <c r="U61" s="4" t="n">
        <v>0.128769069910049</v>
      </c>
      <c r="V61" s="4" t="n">
        <v>-0.436962455511093</v>
      </c>
      <c r="W61" s="1" t="b">
        <f aca="false">TRUE()</f>
        <v>1</v>
      </c>
      <c r="X61" s="4" t="n">
        <v>27558.011078</v>
      </c>
      <c r="Y61" s="1" t="b">
        <f aca="false">TRUE()</f>
        <v>1</v>
      </c>
      <c r="Z61" s="1" t="n">
        <v>3</v>
      </c>
      <c r="AA61" s="1" t="n">
        <v>18</v>
      </c>
      <c r="AB61" s="1" t="s">
        <v>204</v>
      </c>
      <c r="AC61" s="1"/>
      <c r="AD61" s="4" t="n">
        <v>0.993312008257394</v>
      </c>
      <c r="AE61" s="1" t="s">
        <v>102</v>
      </c>
      <c r="AF61" s="1" t="s">
        <v>102</v>
      </c>
      <c r="AG61" s="1" t="s">
        <v>102</v>
      </c>
      <c r="AH61" s="1" t="s">
        <v>102</v>
      </c>
      <c r="AI61" s="4" t="n">
        <v>81.2512130737305</v>
      </c>
      <c r="AJ61" s="1"/>
      <c r="AK61" s="1"/>
      <c r="AL61" s="1"/>
    </row>
    <row r="62" customFormat="false" ht="12.5" hidden="false" customHeight="false" outlineLevel="0" collapsed="false">
      <c r="A62" s="1" t="n">
        <v>30</v>
      </c>
      <c r="B62" s="1" t="s">
        <v>128</v>
      </c>
      <c r="C62" s="1" t="b">
        <f aca="false">FALSE()</f>
        <v>0</v>
      </c>
      <c r="D62" s="1" t="s">
        <v>236</v>
      </c>
      <c r="E62" s="1" t="s">
        <v>251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4" t="n">
        <v>1.35375106334686</v>
      </c>
      <c r="M62" s="4" t="n">
        <v>1.01900553703308</v>
      </c>
      <c r="N62" s="4" t="n">
        <v>1.79846119880676</v>
      </c>
      <c r="O62" s="4" t="n">
        <v>26.9122200012207</v>
      </c>
      <c r="P62" s="4" t="n">
        <v>26.7875900268555</v>
      </c>
      <c r="Q62" s="4" t="n">
        <v>0.176254749298096</v>
      </c>
      <c r="R62" s="1"/>
      <c r="S62" s="4" t="n">
        <v>6.43786907196045</v>
      </c>
      <c r="T62" s="4" t="n">
        <v>0.184963658452034</v>
      </c>
      <c r="U62" s="4" t="n">
        <v>0.128769069910049</v>
      </c>
      <c r="V62" s="4" t="n">
        <v>-0.436962455511093</v>
      </c>
      <c r="W62" s="1" t="b">
        <f aca="false">TRUE()</f>
        <v>1</v>
      </c>
      <c r="X62" s="4" t="n">
        <v>27558.011078</v>
      </c>
      <c r="Y62" s="1" t="b">
        <f aca="false">TRUE()</f>
        <v>1</v>
      </c>
      <c r="Z62" s="1" t="n">
        <v>3</v>
      </c>
      <c r="AA62" s="1" t="n">
        <v>16</v>
      </c>
      <c r="AB62" s="1" t="s">
        <v>204</v>
      </c>
      <c r="AC62" s="1"/>
      <c r="AD62" s="4" t="n">
        <v>0.989049706975995</v>
      </c>
      <c r="AE62" s="1" t="s">
        <v>102</v>
      </c>
      <c r="AF62" s="1" t="s">
        <v>102</v>
      </c>
      <c r="AG62" s="1" t="s">
        <v>102</v>
      </c>
      <c r="AH62" s="1" t="s">
        <v>102</v>
      </c>
      <c r="AI62" s="4" t="n">
        <v>81.0902252197266</v>
      </c>
      <c r="AJ62" s="1"/>
      <c r="AK62" s="1"/>
      <c r="AL62" s="1"/>
    </row>
    <row r="63" customFormat="false" ht="12.5" hidden="false" customHeight="false" outlineLevel="0" collapsed="false">
      <c r="A63" s="1" t="n">
        <v>37</v>
      </c>
      <c r="B63" s="1" t="s">
        <v>133</v>
      </c>
      <c r="C63" s="1" t="b">
        <f aca="false">FALSE()</f>
        <v>0</v>
      </c>
      <c r="D63" s="1" t="s">
        <v>211</v>
      </c>
      <c r="E63" s="1" t="s">
        <v>251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4" t="n">
        <v>0.844284355640411</v>
      </c>
      <c r="M63" s="4" t="n">
        <v>0.652559459209442</v>
      </c>
      <c r="N63" s="4" t="n">
        <v>1.0923388004303</v>
      </c>
      <c r="O63" s="4" t="n">
        <v>28.8541278839111</v>
      </c>
      <c r="P63" s="4" t="n">
        <v>28.6427154541016</v>
      </c>
      <c r="Q63" s="4" t="n">
        <v>0.183910310268402</v>
      </c>
      <c r="R63" s="1"/>
      <c r="S63" s="4" t="n">
        <v>7.11903047561646</v>
      </c>
      <c r="T63" s="4" t="n">
        <v>0.231830269098282</v>
      </c>
      <c r="U63" s="4" t="n">
        <v>0.133847266435623</v>
      </c>
      <c r="V63" s="4" t="n">
        <v>0.244199112057686</v>
      </c>
      <c r="W63" s="1" t="b">
        <f aca="false">TRUE()</f>
        <v>1</v>
      </c>
      <c r="X63" s="4" t="n">
        <v>27558.011078</v>
      </c>
      <c r="Y63" s="1" t="b">
        <f aca="false">TRUE()</f>
        <v>1</v>
      </c>
      <c r="Z63" s="1" t="n">
        <v>3</v>
      </c>
      <c r="AA63" s="1" t="n">
        <v>19</v>
      </c>
      <c r="AB63" s="1" t="s">
        <v>204</v>
      </c>
      <c r="AC63" s="1"/>
      <c r="AD63" s="4" t="n">
        <v>0.98689273577062</v>
      </c>
      <c r="AE63" s="1" t="s">
        <v>102</v>
      </c>
      <c r="AF63" s="1" t="s">
        <v>102</v>
      </c>
      <c r="AG63" s="1" t="s">
        <v>102</v>
      </c>
      <c r="AH63" s="1" t="s">
        <v>102</v>
      </c>
      <c r="AI63" s="4" t="n">
        <v>80.7682571411133</v>
      </c>
      <c r="AJ63" s="1"/>
      <c r="AK63" s="1"/>
      <c r="AL63" s="1"/>
    </row>
    <row r="64" customFormat="false" ht="12.5" hidden="false" customHeight="false" outlineLevel="0" collapsed="false">
      <c r="A64" s="1" t="n">
        <v>38</v>
      </c>
      <c r="B64" s="1" t="s">
        <v>135</v>
      </c>
      <c r="C64" s="1" t="b">
        <f aca="false">FALSE()</f>
        <v>0</v>
      </c>
      <c r="D64" s="1" t="s">
        <v>211</v>
      </c>
      <c r="E64" s="1" t="s">
        <v>251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4" t="n">
        <v>0.844284355640411</v>
      </c>
      <c r="M64" s="4" t="n">
        <v>0.652559459209442</v>
      </c>
      <c r="N64" s="4" t="n">
        <v>1.0923388004303</v>
      </c>
      <c r="O64" s="4" t="n">
        <v>28.5196380615234</v>
      </c>
      <c r="P64" s="4" t="n">
        <v>28.6427154541016</v>
      </c>
      <c r="Q64" s="4" t="n">
        <v>0.183910310268402</v>
      </c>
      <c r="R64" s="1"/>
      <c r="S64" s="4" t="n">
        <v>7.11903047561646</v>
      </c>
      <c r="T64" s="4" t="n">
        <v>0.231830269098282</v>
      </c>
      <c r="U64" s="4" t="n">
        <v>0.133847266435623</v>
      </c>
      <c r="V64" s="4" t="n">
        <v>0.244199112057686</v>
      </c>
      <c r="W64" s="1" t="b">
        <f aca="false">TRUE()</f>
        <v>1</v>
      </c>
      <c r="X64" s="4" t="n">
        <v>27558.011078</v>
      </c>
      <c r="Y64" s="1" t="b">
        <f aca="false">TRUE()</f>
        <v>1</v>
      </c>
      <c r="Z64" s="1" t="n">
        <v>3</v>
      </c>
      <c r="AA64" s="1" t="n">
        <v>17</v>
      </c>
      <c r="AB64" s="1" t="s">
        <v>204</v>
      </c>
      <c r="AC64" s="1"/>
      <c r="AD64" s="4" t="n">
        <v>0.992645820414373</v>
      </c>
      <c r="AE64" s="1" t="s">
        <v>102</v>
      </c>
      <c r="AF64" s="1" t="s">
        <v>102</v>
      </c>
      <c r="AG64" s="1" t="s">
        <v>102</v>
      </c>
      <c r="AH64" s="1" t="s">
        <v>102</v>
      </c>
      <c r="AI64" s="4" t="n">
        <v>80.6072692871094</v>
      </c>
      <c r="AJ64" s="1"/>
      <c r="AK64" s="1"/>
      <c r="AL64" s="1"/>
    </row>
    <row r="65" customFormat="false" ht="12.5" hidden="false" customHeight="false" outlineLevel="0" collapsed="false">
      <c r="A65" s="1" t="n">
        <v>39</v>
      </c>
      <c r="B65" s="1" t="s">
        <v>136</v>
      </c>
      <c r="C65" s="1" t="b">
        <f aca="false">FALSE()</f>
        <v>0</v>
      </c>
      <c r="D65" s="1" t="s">
        <v>211</v>
      </c>
      <c r="E65" s="1" t="s">
        <v>251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4" t="n">
        <v>0.844284355640411</v>
      </c>
      <c r="M65" s="4" t="n">
        <v>0.652559459209442</v>
      </c>
      <c r="N65" s="4" t="n">
        <v>1.0923388004303</v>
      </c>
      <c r="O65" s="4" t="n">
        <v>28.5543823242188</v>
      </c>
      <c r="P65" s="4" t="n">
        <v>28.6427154541016</v>
      </c>
      <c r="Q65" s="4" t="n">
        <v>0.183910310268402</v>
      </c>
      <c r="R65" s="1"/>
      <c r="S65" s="4" t="n">
        <v>7.11903047561646</v>
      </c>
      <c r="T65" s="4" t="n">
        <v>0.231830269098282</v>
      </c>
      <c r="U65" s="4" t="n">
        <v>0.133847266435623</v>
      </c>
      <c r="V65" s="4" t="n">
        <v>0.244199112057686</v>
      </c>
      <c r="W65" s="1" t="b">
        <f aca="false">TRUE()</f>
        <v>1</v>
      </c>
      <c r="X65" s="4" t="n">
        <v>27558.011078</v>
      </c>
      <c r="Y65" s="1" t="b">
        <f aca="false">TRUE()</f>
        <v>1</v>
      </c>
      <c r="Z65" s="1" t="n">
        <v>3</v>
      </c>
      <c r="AA65" s="1" t="n">
        <v>18</v>
      </c>
      <c r="AB65" s="1" t="s">
        <v>204</v>
      </c>
      <c r="AC65" s="1"/>
      <c r="AD65" s="4" t="n">
        <v>0.99266260827449</v>
      </c>
      <c r="AE65" s="1" t="s">
        <v>102</v>
      </c>
      <c r="AF65" s="1" t="s">
        <v>102</v>
      </c>
      <c r="AG65" s="1" t="s">
        <v>102</v>
      </c>
      <c r="AH65" s="1" t="s">
        <v>102</v>
      </c>
      <c r="AI65" s="4" t="n">
        <v>81.0902252197266</v>
      </c>
      <c r="AJ65" s="1"/>
      <c r="AK65" s="1"/>
      <c r="AL65" s="1"/>
    </row>
    <row r="66" customFormat="false" ht="12.5" hidden="false" customHeight="false" outlineLevel="0" collapsed="false">
      <c r="A66" s="1" t="n">
        <v>49</v>
      </c>
      <c r="B66" s="1" t="s">
        <v>147</v>
      </c>
      <c r="C66" s="1" t="b">
        <f aca="false">FALSE()</f>
        <v>0</v>
      </c>
      <c r="D66" s="1" t="s">
        <v>148</v>
      </c>
      <c r="E66" s="1" t="s">
        <v>251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4" t="n">
        <v>0.631180465221405</v>
      </c>
      <c r="M66" s="4" t="n">
        <v>0.117061004042625</v>
      </c>
      <c r="N66" s="4" t="n">
        <v>3.4032576084137</v>
      </c>
      <c r="O66" s="4" t="n">
        <v>27.7467193603516</v>
      </c>
      <c r="P66" s="4" t="n">
        <v>28.6040573120117</v>
      </c>
      <c r="Q66" s="4" t="n">
        <v>1.51566290855408</v>
      </c>
      <c r="R66" s="1"/>
      <c r="S66" s="4" t="n">
        <v>7.53870725631714</v>
      </c>
      <c r="T66" s="4" t="n">
        <v>1.51641941070557</v>
      </c>
      <c r="U66" s="4" t="n">
        <v>0.875505149364471</v>
      </c>
      <c r="V66" s="4" t="n">
        <v>0.663875579833984</v>
      </c>
      <c r="W66" s="1" t="b">
        <f aca="false">TRUE()</f>
        <v>1</v>
      </c>
      <c r="X66" s="4" t="n">
        <v>27558.011078</v>
      </c>
      <c r="Y66" s="1" t="b">
        <f aca="false">TRUE()</f>
        <v>1</v>
      </c>
      <c r="Z66" s="1" t="n">
        <v>3</v>
      </c>
      <c r="AA66" s="1" t="n">
        <v>16</v>
      </c>
      <c r="AB66" s="1" t="s">
        <v>204</v>
      </c>
      <c r="AC66" s="1"/>
      <c r="AD66" s="4" t="n">
        <v>0.989095092762873</v>
      </c>
      <c r="AE66" s="1" t="s">
        <v>102</v>
      </c>
      <c r="AF66" s="1" t="s">
        <v>102</v>
      </c>
      <c r="AG66" s="1" t="s">
        <v>146</v>
      </c>
      <c r="AH66" s="1" t="s">
        <v>102</v>
      </c>
      <c r="AI66" s="4" t="n">
        <v>80.6072692871094</v>
      </c>
      <c r="AJ66" s="1"/>
      <c r="AK66" s="1"/>
      <c r="AL66" s="1"/>
    </row>
    <row r="67" customFormat="false" ht="12.5" hidden="false" customHeight="false" outlineLevel="0" collapsed="false">
      <c r="A67" s="1" t="n">
        <v>50</v>
      </c>
      <c r="B67" s="1" t="s">
        <v>149</v>
      </c>
      <c r="C67" s="1" t="b">
        <f aca="false">FALSE()</f>
        <v>0</v>
      </c>
      <c r="D67" s="1" t="s">
        <v>148</v>
      </c>
      <c r="E67" s="1" t="s">
        <v>251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4" t="n">
        <v>0.631180465221405</v>
      </c>
      <c r="M67" s="4" t="n">
        <v>0.117061004042625</v>
      </c>
      <c r="N67" s="4" t="n">
        <v>3.4032576084137</v>
      </c>
      <c r="O67" s="4" t="n">
        <v>27.7113761901855</v>
      </c>
      <c r="P67" s="4" t="n">
        <v>28.6040573120117</v>
      </c>
      <c r="Q67" s="4" t="n">
        <v>1.51566290855408</v>
      </c>
      <c r="R67" s="1"/>
      <c r="S67" s="4" t="n">
        <v>7.53870725631714</v>
      </c>
      <c r="T67" s="4" t="n">
        <v>1.51641941070557</v>
      </c>
      <c r="U67" s="4" t="n">
        <v>0.875505149364471</v>
      </c>
      <c r="V67" s="4" t="n">
        <v>0.663875579833984</v>
      </c>
      <c r="W67" s="1" t="b">
        <f aca="false">TRUE()</f>
        <v>1</v>
      </c>
      <c r="X67" s="4" t="n">
        <v>27558.011078</v>
      </c>
      <c r="Y67" s="1" t="b">
        <f aca="false">TRUE()</f>
        <v>1</v>
      </c>
      <c r="Z67" s="1" t="n">
        <v>3</v>
      </c>
      <c r="AA67" s="1" t="n">
        <v>19</v>
      </c>
      <c r="AB67" s="1" t="s">
        <v>204</v>
      </c>
      <c r="AC67" s="1"/>
      <c r="AD67" s="4" t="n">
        <v>0.990494592095112</v>
      </c>
      <c r="AE67" s="1" t="s">
        <v>102</v>
      </c>
      <c r="AF67" s="1" t="s">
        <v>102</v>
      </c>
      <c r="AG67" s="1" t="s">
        <v>146</v>
      </c>
      <c r="AH67" s="1" t="s">
        <v>102</v>
      </c>
      <c r="AI67" s="4" t="n">
        <v>80.6072692871094</v>
      </c>
      <c r="AJ67" s="1"/>
      <c r="AK67" s="1"/>
      <c r="AL67" s="1"/>
    </row>
    <row r="68" customFormat="false" ht="12.5" hidden="false" customHeight="false" outlineLevel="0" collapsed="false">
      <c r="A68" s="1" t="n">
        <v>51</v>
      </c>
      <c r="B68" s="1" t="s">
        <v>150</v>
      </c>
      <c r="C68" s="1" t="b">
        <f aca="false">FALSE()</f>
        <v>0</v>
      </c>
      <c r="D68" s="1" t="s">
        <v>148</v>
      </c>
      <c r="E68" s="1" t="s">
        <v>251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4" t="n">
        <v>0.631180465221405</v>
      </c>
      <c r="M68" s="4" t="n">
        <v>0.117061004042625</v>
      </c>
      <c r="N68" s="4" t="n">
        <v>3.4032576084137</v>
      </c>
      <c r="O68" s="4" t="n">
        <v>30.3540744781494</v>
      </c>
      <c r="P68" s="4" t="n">
        <v>28.6040573120117</v>
      </c>
      <c r="Q68" s="4" t="n">
        <v>1.51566290855408</v>
      </c>
      <c r="R68" s="1"/>
      <c r="S68" s="4" t="n">
        <v>7.53870725631714</v>
      </c>
      <c r="T68" s="4" t="n">
        <v>1.51641941070557</v>
      </c>
      <c r="U68" s="4" t="n">
        <v>0.875505149364471</v>
      </c>
      <c r="V68" s="4" t="n">
        <v>0.663875579833984</v>
      </c>
      <c r="W68" s="1" t="b">
        <f aca="false">TRUE()</f>
        <v>1</v>
      </c>
      <c r="X68" s="4" t="n">
        <v>27558.011078</v>
      </c>
      <c r="Y68" s="1" t="b">
        <f aca="false">TRUE()</f>
        <v>1</v>
      </c>
      <c r="Z68" s="1" t="n">
        <v>3</v>
      </c>
      <c r="AA68" s="1" t="n">
        <v>21</v>
      </c>
      <c r="AB68" s="1" t="s">
        <v>204</v>
      </c>
      <c r="AC68" s="1"/>
      <c r="AD68" s="4" t="n">
        <v>0.991174580551491</v>
      </c>
      <c r="AE68" s="1" t="s">
        <v>102</v>
      </c>
      <c r="AF68" s="1" t="s">
        <v>102</v>
      </c>
      <c r="AG68" s="1" t="s">
        <v>146</v>
      </c>
      <c r="AH68" s="1" t="s">
        <v>146</v>
      </c>
      <c r="AI68" s="4" t="n">
        <v>81.0902252197266</v>
      </c>
      <c r="AJ68" s="1"/>
      <c r="AK68" s="1"/>
      <c r="AL68" s="1"/>
    </row>
    <row r="69" customFormat="false" ht="12.5" hidden="false" customHeight="false" outlineLevel="0" collapsed="false">
      <c r="A69" s="1" t="n">
        <v>61</v>
      </c>
      <c r="B69" s="1" t="s">
        <v>238</v>
      </c>
      <c r="C69" s="1" t="b">
        <f aca="false">FALSE()</f>
        <v>0</v>
      </c>
      <c r="D69" s="1" t="s">
        <v>232</v>
      </c>
      <c r="E69" s="1" t="s">
        <v>251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4" t="n">
        <v>1.69514107704163</v>
      </c>
      <c r="M69" s="4" t="n">
        <v>1.2326545715332</v>
      </c>
      <c r="N69" s="4" t="n">
        <v>2.33115029335022</v>
      </c>
      <c r="O69" s="4" t="n">
        <v>26.9077186584473</v>
      </c>
      <c r="P69" s="4" t="n">
        <v>26.6683254241943</v>
      </c>
      <c r="Q69" s="4" t="n">
        <v>0.210115507245064</v>
      </c>
      <c r="R69" s="1"/>
      <c r="S69" s="4" t="n">
        <v>6.11342620849609</v>
      </c>
      <c r="T69" s="4" t="n">
        <v>0.286738693714142</v>
      </c>
      <c r="U69" s="4" t="n">
        <v>0.165548652410507</v>
      </c>
      <c r="V69" s="4" t="n">
        <v>-0.761405289173126</v>
      </c>
      <c r="W69" s="1" t="b">
        <f aca="false">TRUE()</f>
        <v>1</v>
      </c>
      <c r="X69" s="4" t="n">
        <v>27558.011078</v>
      </c>
      <c r="Y69" s="1" t="b">
        <f aca="false">TRUE()</f>
        <v>1</v>
      </c>
      <c r="Z69" s="1" t="n">
        <v>3</v>
      </c>
      <c r="AA69" s="1" t="n">
        <v>21</v>
      </c>
      <c r="AB69" s="1" t="s">
        <v>204</v>
      </c>
      <c r="AC69" s="1"/>
      <c r="AD69" s="4" t="n">
        <v>0.989331074803777</v>
      </c>
      <c r="AE69" s="1" t="s">
        <v>102</v>
      </c>
      <c r="AF69" s="1" t="s">
        <v>102</v>
      </c>
      <c r="AG69" s="1" t="s">
        <v>102</v>
      </c>
      <c r="AH69" s="1" t="s">
        <v>102</v>
      </c>
      <c r="AI69" s="4" t="n">
        <v>80.4462814331055</v>
      </c>
      <c r="AJ69" s="1"/>
      <c r="AK69" s="1"/>
      <c r="AL69" s="1"/>
    </row>
    <row r="70" customFormat="false" ht="12.5" hidden="false" customHeight="false" outlineLevel="0" collapsed="false">
      <c r="A70" s="1" t="n">
        <v>62</v>
      </c>
      <c r="B70" s="1" t="s">
        <v>239</v>
      </c>
      <c r="C70" s="1" t="b">
        <f aca="false">FALSE()</f>
        <v>0</v>
      </c>
      <c r="D70" s="1" t="s">
        <v>232</v>
      </c>
      <c r="E70" s="1" t="s">
        <v>251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4" t="n">
        <v>1.69514107704163</v>
      </c>
      <c r="M70" s="4" t="n">
        <v>1.2326545715332</v>
      </c>
      <c r="N70" s="4" t="n">
        <v>2.33115029335022</v>
      </c>
      <c r="O70" s="4" t="n">
        <v>26.5827941894531</v>
      </c>
      <c r="P70" s="4" t="n">
        <v>26.6683254241943</v>
      </c>
      <c r="Q70" s="4" t="n">
        <v>0.210115507245064</v>
      </c>
      <c r="R70" s="1"/>
      <c r="S70" s="4" t="n">
        <v>6.11342620849609</v>
      </c>
      <c r="T70" s="4" t="n">
        <v>0.286738693714142</v>
      </c>
      <c r="U70" s="4" t="n">
        <v>0.165548652410507</v>
      </c>
      <c r="V70" s="4" t="n">
        <v>-0.761405289173126</v>
      </c>
      <c r="W70" s="1" t="b">
        <f aca="false">TRUE()</f>
        <v>1</v>
      </c>
      <c r="X70" s="4" t="n">
        <v>27558.011078</v>
      </c>
      <c r="Y70" s="1" t="b">
        <f aca="false">TRUE()</f>
        <v>1</v>
      </c>
      <c r="Z70" s="1" t="n">
        <v>3</v>
      </c>
      <c r="AA70" s="1" t="n">
        <v>18</v>
      </c>
      <c r="AB70" s="1" t="s">
        <v>204</v>
      </c>
      <c r="AC70" s="1"/>
      <c r="AD70" s="4" t="n">
        <v>0.994609019608342</v>
      </c>
      <c r="AE70" s="1" t="s">
        <v>102</v>
      </c>
      <c r="AF70" s="1" t="s">
        <v>102</v>
      </c>
      <c r="AG70" s="1" t="s">
        <v>102</v>
      </c>
      <c r="AH70" s="1" t="s">
        <v>102</v>
      </c>
      <c r="AI70" s="4" t="n">
        <v>80.4462814331055</v>
      </c>
      <c r="AJ70" s="1"/>
      <c r="AK70" s="1"/>
      <c r="AL70" s="1"/>
    </row>
    <row r="71" customFormat="false" ht="12.5" hidden="false" customHeight="false" outlineLevel="0" collapsed="false">
      <c r="A71" s="1" t="n">
        <v>63</v>
      </c>
      <c r="B71" s="1" t="s">
        <v>240</v>
      </c>
      <c r="C71" s="1" t="b">
        <f aca="false">FALSE()</f>
        <v>0</v>
      </c>
      <c r="D71" s="1" t="s">
        <v>232</v>
      </c>
      <c r="E71" s="1" t="s">
        <v>251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4" t="n">
        <v>1.69514107704163</v>
      </c>
      <c r="M71" s="4" t="n">
        <v>1.2326545715332</v>
      </c>
      <c r="N71" s="4" t="n">
        <v>2.33115029335022</v>
      </c>
      <c r="O71" s="4" t="n">
        <v>26.5144672393799</v>
      </c>
      <c r="P71" s="4" t="n">
        <v>26.6683254241943</v>
      </c>
      <c r="Q71" s="4" t="n">
        <v>0.210115507245064</v>
      </c>
      <c r="R71" s="1"/>
      <c r="S71" s="4" t="n">
        <v>6.11342620849609</v>
      </c>
      <c r="T71" s="4" t="n">
        <v>0.286738693714142</v>
      </c>
      <c r="U71" s="4" t="n">
        <v>0.165548652410507</v>
      </c>
      <c r="V71" s="4" t="n">
        <v>-0.761405289173126</v>
      </c>
      <c r="W71" s="1" t="b">
        <f aca="false">TRUE()</f>
        <v>1</v>
      </c>
      <c r="X71" s="4" t="n">
        <v>27558.011078</v>
      </c>
      <c r="Y71" s="1" t="b">
        <f aca="false">TRUE()</f>
        <v>1</v>
      </c>
      <c r="Z71" s="1" t="n">
        <v>3</v>
      </c>
      <c r="AA71" s="1" t="n">
        <v>19</v>
      </c>
      <c r="AB71" s="1" t="s">
        <v>204</v>
      </c>
      <c r="AC71" s="1"/>
      <c r="AD71" s="4" t="n">
        <v>0.990348332826698</v>
      </c>
      <c r="AE71" s="1" t="s">
        <v>102</v>
      </c>
      <c r="AF71" s="1" t="s">
        <v>102</v>
      </c>
      <c r="AG71" s="1" t="s">
        <v>102</v>
      </c>
      <c r="AH71" s="1" t="s">
        <v>102</v>
      </c>
      <c r="AI71" s="4" t="n">
        <v>81.0902252197266</v>
      </c>
      <c r="AJ71" s="1"/>
      <c r="AK71" s="1"/>
      <c r="AL71" s="1"/>
    </row>
    <row r="72" customFormat="false" ht="12.5" hidden="false" customHeight="false" outlineLevel="0" collapsed="false">
      <c r="A72" s="1" t="n">
        <v>73</v>
      </c>
      <c r="B72" s="1" t="s">
        <v>167</v>
      </c>
      <c r="C72" s="1" t="b">
        <f aca="false">FALSE()</f>
        <v>0</v>
      </c>
      <c r="D72" s="1" t="s">
        <v>235</v>
      </c>
      <c r="E72" s="1" t="s">
        <v>251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4" t="n">
        <v>1.02762794494629</v>
      </c>
      <c r="M72" s="4" t="n">
        <v>0.612218260765076</v>
      </c>
      <c r="N72" s="4" t="n">
        <v>1.72490656375885</v>
      </c>
      <c r="O72" s="4" t="n">
        <v>27.8421821594238</v>
      </c>
      <c r="P72" s="4" t="n">
        <v>27.4812469482422</v>
      </c>
      <c r="Q72" s="4" t="n">
        <v>0.315435498952866</v>
      </c>
      <c r="R72" s="1"/>
      <c r="S72" s="4" t="n">
        <v>6.83551359176636</v>
      </c>
      <c r="T72" s="4" t="n">
        <v>0.466131538152695</v>
      </c>
      <c r="U72" s="4" t="n">
        <v>0.269121170043945</v>
      </c>
      <c r="V72" s="4" t="n">
        <v>-0.0393180847167969</v>
      </c>
      <c r="W72" s="1" t="b">
        <f aca="false">TRUE()</f>
        <v>1</v>
      </c>
      <c r="X72" s="4" t="n">
        <v>27558.011078</v>
      </c>
      <c r="Y72" s="1" t="b">
        <f aca="false">TRUE()</f>
        <v>1</v>
      </c>
      <c r="Z72" s="1" t="n">
        <v>3</v>
      </c>
      <c r="AA72" s="1" t="n">
        <v>18</v>
      </c>
      <c r="AB72" s="1" t="s">
        <v>204</v>
      </c>
      <c r="AC72" s="1"/>
      <c r="AD72" s="4" t="n">
        <v>0.983624408931134</v>
      </c>
      <c r="AE72" s="1" t="s">
        <v>102</v>
      </c>
      <c r="AF72" s="1" t="s">
        <v>102</v>
      </c>
      <c r="AG72" s="1" t="s">
        <v>102</v>
      </c>
      <c r="AH72" s="1" t="s">
        <v>102</v>
      </c>
      <c r="AI72" s="4" t="n">
        <v>80.4462814331055</v>
      </c>
      <c r="AJ72" s="1"/>
      <c r="AK72" s="1"/>
      <c r="AL72" s="1"/>
    </row>
    <row r="73" customFormat="false" ht="12.5" hidden="false" customHeight="false" outlineLevel="0" collapsed="false">
      <c r="A73" s="1" t="n">
        <v>74</v>
      </c>
      <c r="B73" s="1" t="s">
        <v>169</v>
      </c>
      <c r="C73" s="1" t="b">
        <f aca="false">FALSE()</f>
        <v>0</v>
      </c>
      <c r="D73" s="1" t="s">
        <v>235</v>
      </c>
      <c r="E73" s="1" t="s">
        <v>251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4" t="n">
        <v>1.02762794494629</v>
      </c>
      <c r="M73" s="4" t="n">
        <v>0.612218260765076</v>
      </c>
      <c r="N73" s="4" t="n">
        <v>1.72490656375885</v>
      </c>
      <c r="O73" s="4" t="n">
        <v>27.2584342956543</v>
      </c>
      <c r="P73" s="4" t="n">
        <v>27.4812469482422</v>
      </c>
      <c r="Q73" s="4" t="n">
        <v>0.315435498952866</v>
      </c>
      <c r="R73" s="1"/>
      <c r="S73" s="4" t="n">
        <v>6.83551359176636</v>
      </c>
      <c r="T73" s="4" t="n">
        <v>0.466131538152695</v>
      </c>
      <c r="U73" s="4" t="n">
        <v>0.269121170043945</v>
      </c>
      <c r="V73" s="4" t="n">
        <v>-0.0393180847167969</v>
      </c>
      <c r="W73" s="1" t="b">
        <f aca="false">TRUE()</f>
        <v>1</v>
      </c>
      <c r="X73" s="4" t="n">
        <v>27558.011078</v>
      </c>
      <c r="Y73" s="1" t="b">
        <f aca="false">TRUE()</f>
        <v>1</v>
      </c>
      <c r="Z73" s="1" t="n">
        <v>3</v>
      </c>
      <c r="AA73" s="1" t="n">
        <v>18</v>
      </c>
      <c r="AB73" s="1" t="s">
        <v>204</v>
      </c>
      <c r="AC73" s="1"/>
      <c r="AD73" s="4" t="n">
        <v>0.98837034763858</v>
      </c>
      <c r="AE73" s="1" t="s">
        <v>102</v>
      </c>
      <c r="AF73" s="1" t="s">
        <v>102</v>
      </c>
      <c r="AG73" s="1" t="s">
        <v>102</v>
      </c>
      <c r="AH73" s="1" t="s">
        <v>102</v>
      </c>
      <c r="AI73" s="4" t="n">
        <v>80.4462814331055</v>
      </c>
      <c r="AJ73" s="1"/>
      <c r="AK73" s="1"/>
      <c r="AL73" s="1"/>
    </row>
    <row r="74" customFormat="false" ht="12.5" hidden="false" customHeight="false" outlineLevel="0" collapsed="false">
      <c r="A74" s="1" t="n">
        <v>75</v>
      </c>
      <c r="B74" s="1" t="s">
        <v>170</v>
      </c>
      <c r="C74" s="1" t="b">
        <f aca="false">FALSE()</f>
        <v>0</v>
      </c>
      <c r="D74" s="1" t="s">
        <v>235</v>
      </c>
      <c r="E74" s="1" t="s">
        <v>251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4" t="n">
        <v>1.02762794494629</v>
      </c>
      <c r="M74" s="4" t="n">
        <v>0.612218260765076</v>
      </c>
      <c r="N74" s="4" t="n">
        <v>1.72490656375885</v>
      </c>
      <c r="O74" s="4" t="n">
        <v>27.3431186676025</v>
      </c>
      <c r="P74" s="4" t="n">
        <v>27.4812469482422</v>
      </c>
      <c r="Q74" s="4" t="n">
        <v>0.315435498952866</v>
      </c>
      <c r="R74" s="1"/>
      <c r="S74" s="4" t="n">
        <v>6.83551359176636</v>
      </c>
      <c r="T74" s="4" t="n">
        <v>0.466131538152695</v>
      </c>
      <c r="U74" s="4" t="n">
        <v>0.269121170043945</v>
      </c>
      <c r="V74" s="4" t="n">
        <v>-0.0393180847167969</v>
      </c>
      <c r="W74" s="1" t="b">
        <f aca="false">TRUE()</f>
        <v>1</v>
      </c>
      <c r="X74" s="4" t="n">
        <v>27558.011078</v>
      </c>
      <c r="Y74" s="1" t="b">
        <f aca="false">TRUE()</f>
        <v>1</v>
      </c>
      <c r="Z74" s="1" t="n">
        <v>3</v>
      </c>
      <c r="AA74" s="1" t="n">
        <v>19</v>
      </c>
      <c r="AB74" s="1" t="s">
        <v>204</v>
      </c>
      <c r="AC74" s="1"/>
      <c r="AD74" s="4" t="n">
        <v>0.987857775806242</v>
      </c>
      <c r="AE74" s="1" t="s">
        <v>102</v>
      </c>
      <c r="AF74" s="1" t="s">
        <v>102</v>
      </c>
      <c r="AG74" s="1" t="s">
        <v>102</v>
      </c>
      <c r="AH74" s="1" t="s">
        <v>102</v>
      </c>
      <c r="AI74" s="4" t="n">
        <v>81.0902252197266</v>
      </c>
      <c r="AJ74" s="1"/>
      <c r="AK74" s="1"/>
      <c r="AL74" s="1"/>
    </row>
    <row r="75" customFormat="false" ht="12.5" hidden="false" customHeight="false" outlineLevel="0" collapsed="false">
      <c r="A75" s="1" t="n">
        <v>85</v>
      </c>
      <c r="B75" s="1" t="s">
        <v>179</v>
      </c>
      <c r="C75" s="1" t="b">
        <f aca="false">FALSE()</f>
        <v>0</v>
      </c>
      <c r="D75" s="1" t="s">
        <v>237</v>
      </c>
      <c r="E75" s="1" t="s">
        <v>251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4" t="n">
        <v>0.998693346977234</v>
      </c>
      <c r="M75" s="4" t="n">
        <v>0.517790794372559</v>
      </c>
      <c r="N75" s="4" t="n">
        <v>1.92623794078827</v>
      </c>
      <c r="O75" s="4" t="n">
        <v>27.373067855835</v>
      </c>
      <c r="P75" s="4" t="n">
        <v>26.8380451202393</v>
      </c>
      <c r="Q75" s="4" t="n">
        <v>0.570137858390808</v>
      </c>
      <c r="R75" s="1"/>
      <c r="S75" s="4" t="n">
        <v>6.87671804428101</v>
      </c>
      <c r="T75" s="4" t="n">
        <v>0.591193616390228</v>
      </c>
      <c r="U75" s="4" t="n">
        <v>0.34132581949234</v>
      </c>
      <c r="V75" s="4" t="n">
        <v>0.00188636779785156</v>
      </c>
      <c r="W75" s="1" t="b">
        <f aca="false">TRUE()</f>
        <v>1</v>
      </c>
      <c r="X75" s="4" t="n">
        <v>27558.011078</v>
      </c>
      <c r="Y75" s="1" t="b">
        <f aca="false">TRUE()</f>
        <v>1</v>
      </c>
      <c r="Z75" s="1" t="n">
        <v>3</v>
      </c>
      <c r="AA75" s="1" t="n">
        <v>21</v>
      </c>
      <c r="AB75" s="1" t="s">
        <v>204</v>
      </c>
      <c r="AC75" s="1"/>
      <c r="AD75" s="4" t="n">
        <v>0.985903237637556</v>
      </c>
      <c r="AE75" s="1" t="s">
        <v>102</v>
      </c>
      <c r="AF75" s="1" t="s">
        <v>102</v>
      </c>
      <c r="AG75" s="1" t="s">
        <v>146</v>
      </c>
      <c r="AH75" s="1" t="s">
        <v>102</v>
      </c>
      <c r="AI75" s="4" t="n">
        <v>80.4462814331055</v>
      </c>
      <c r="AJ75" s="1"/>
      <c r="AK75" s="1"/>
      <c r="AL75" s="1"/>
    </row>
    <row r="76" customFormat="false" ht="12.5" hidden="false" customHeight="false" outlineLevel="0" collapsed="false">
      <c r="A76" s="1" t="n">
        <v>86</v>
      </c>
      <c r="B76" s="1" t="s">
        <v>181</v>
      </c>
      <c r="C76" s="1" t="b">
        <f aca="false">FALSE()</f>
        <v>0</v>
      </c>
      <c r="D76" s="1" t="s">
        <v>237</v>
      </c>
      <c r="E76" s="1" t="s">
        <v>251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4" t="n">
        <v>0.998693346977234</v>
      </c>
      <c r="M76" s="4" t="n">
        <v>0.517790794372559</v>
      </c>
      <c r="N76" s="4" t="n">
        <v>1.92623794078827</v>
      </c>
      <c r="O76" s="4" t="n">
        <v>26.2383136749268</v>
      </c>
      <c r="P76" s="4" t="n">
        <v>26.8380451202393</v>
      </c>
      <c r="Q76" s="4" t="n">
        <v>0.570137858390808</v>
      </c>
      <c r="R76" s="1"/>
      <c r="S76" s="4" t="n">
        <v>6.87671804428101</v>
      </c>
      <c r="T76" s="4" t="n">
        <v>0.591193616390228</v>
      </c>
      <c r="U76" s="4" t="n">
        <v>0.34132581949234</v>
      </c>
      <c r="V76" s="4" t="n">
        <v>0.00188636779785156</v>
      </c>
      <c r="W76" s="1" t="b">
        <f aca="false">TRUE()</f>
        <v>1</v>
      </c>
      <c r="X76" s="4" t="n">
        <v>27558.011078</v>
      </c>
      <c r="Y76" s="1" t="b">
        <f aca="false">TRUE()</f>
        <v>1</v>
      </c>
      <c r="Z76" s="1" t="n">
        <v>3</v>
      </c>
      <c r="AA76" s="1" t="n">
        <v>16</v>
      </c>
      <c r="AB76" s="1" t="s">
        <v>204</v>
      </c>
      <c r="AC76" s="1"/>
      <c r="AD76" s="4" t="n">
        <v>0.967153755891667</v>
      </c>
      <c r="AE76" s="1" t="s">
        <v>102</v>
      </c>
      <c r="AF76" s="1" t="s">
        <v>102</v>
      </c>
      <c r="AG76" s="1" t="s">
        <v>146</v>
      </c>
      <c r="AH76" s="1" t="s">
        <v>102</v>
      </c>
      <c r="AI76" s="4" t="n">
        <v>80.2852935791016</v>
      </c>
      <c r="AJ76" s="1"/>
      <c r="AK76" s="1"/>
      <c r="AL76" s="1"/>
    </row>
    <row r="77" customFormat="false" ht="12.5" hidden="false" customHeight="false" outlineLevel="0" collapsed="false">
      <c r="A77" s="1" t="n">
        <v>87</v>
      </c>
      <c r="B77" s="1" t="s">
        <v>182</v>
      </c>
      <c r="C77" s="1" t="b">
        <f aca="false">FALSE()</f>
        <v>0</v>
      </c>
      <c r="D77" s="1" t="s">
        <v>237</v>
      </c>
      <c r="E77" s="1" t="s">
        <v>251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4" t="n">
        <v>0.998693346977234</v>
      </c>
      <c r="M77" s="4" t="n">
        <v>0.517790794372559</v>
      </c>
      <c r="N77" s="4" t="n">
        <v>1.92623794078827</v>
      </c>
      <c r="O77" s="4" t="n">
        <v>26.9027538299561</v>
      </c>
      <c r="P77" s="4" t="n">
        <v>26.8380451202393</v>
      </c>
      <c r="Q77" s="4" t="n">
        <v>0.570137858390808</v>
      </c>
      <c r="R77" s="1"/>
      <c r="S77" s="4" t="n">
        <v>6.87671804428101</v>
      </c>
      <c r="T77" s="4" t="n">
        <v>0.591193616390228</v>
      </c>
      <c r="U77" s="4" t="n">
        <v>0.34132581949234</v>
      </c>
      <c r="V77" s="4" t="n">
        <v>0.00188636779785156</v>
      </c>
      <c r="W77" s="1" t="b">
        <f aca="false">TRUE()</f>
        <v>1</v>
      </c>
      <c r="X77" s="4" t="n">
        <v>27558.011078</v>
      </c>
      <c r="Y77" s="1" t="b">
        <f aca="false">TRUE()</f>
        <v>1</v>
      </c>
      <c r="Z77" s="1" t="n">
        <v>3</v>
      </c>
      <c r="AA77" s="1" t="n">
        <v>20</v>
      </c>
      <c r="AB77" s="1" t="s">
        <v>204</v>
      </c>
      <c r="AC77" s="1"/>
      <c r="AD77" s="4" t="n">
        <v>0.990880117153042</v>
      </c>
      <c r="AE77" s="1" t="s">
        <v>102</v>
      </c>
      <c r="AF77" s="1" t="s">
        <v>102</v>
      </c>
      <c r="AG77" s="1" t="s">
        <v>146</v>
      </c>
      <c r="AH77" s="1" t="s">
        <v>102</v>
      </c>
      <c r="AI77" s="4" t="n">
        <v>81.0902252197266</v>
      </c>
      <c r="AJ77" s="1"/>
      <c r="AK77" s="1"/>
      <c r="AL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L110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53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254</v>
      </c>
    </row>
    <row r="29" customFormat="false" ht="12.5" hidden="false" customHeight="false" outlineLevel="0" collapsed="false">
      <c r="A29" s="1" t="s">
        <v>34</v>
      </c>
      <c r="B29" s="1" t="s">
        <v>255</v>
      </c>
    </row>
    <row r="30" customFormat="false" ht="12.5" hidden="false" customHeight="false" outlineLevel="0" collapsed="false">
      <c r="A30" s="1" t="s">
        <v>36</v>
      </c>
      <c r="B30" s="1" t="s">
        <v>256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  <c r="N44" s="1" t="s">
        <v>71</v>
      </c>
      <c r="O44" s="1" t="s">
        <v>72</v>
      </c>
      <c r="P44" s="1" t="s">
        <v>73</v>
      </c>
      <c r="Q44" s="1" t="s">
        <v>74</v>
      </c>
      <c r="R44" s="1" t="s">
        <v>75</v>
      </c>
      <c r="S44" s="1" t="s">
        <v>76</v>
      </c>
      <c r="T44" s="1" t="s">
        <v>77</v>
      </c>
      <c r="U44" s="1" t="s">
        <v>78</v>
      </c>
      <c r="V44" s="1" t="s">
        <v>79</v>
      </c>
      <c r="W44" s="1" t="s">
        <v>80</v>
      </c>
      <c r="X44" s="1" t="s">
        <v>81</v>
      </c>
      <c r="Y44" s="1" t="s">
        <v>82</v>
      </c>
      <c r="Z44" s="1" t="s">
        <v>83</v>
      </c>
      <c r="AA44" s="1" t="s">
        <v>84</v>
      </c>
      <c r="AB44" s="1" t="s">
        <v>85</v>
      </c>
      <c r="AC44" s="1" t="s">
        <v>86</v>
      </c>
      <c r="AD44" s="1" t="s">
        <v>87</v>
      </c>
      <c r="AE44" s="1" t="s">
        <v>88</v>
      </c>
      <c r="AF44" s="1" t="s">
        <v>202</v>
      </c>
      <c r="AG44" s="1" t="s">
        <v>90</v>
      </c>
      <c r="AH44" s="1" t="s">
        <v>89</v>
      </c>
      <c r="AI44" s="1" t="s">
        <v>91</v>
      </c>
      <c r="AJ44" s="1" t="s">
        <v>92</v>
      </c>
      <c r="AK44" s="1" t="s">
        <v>93</v>
      </c>
      <c r="AL44" s="1" t="s">
        <v>94</v>
      </c>
    </row>
    <row r="45" customFormat="false" ht="12.5" hidden="false" customHeight="false" outlineLevel="0" collapsed="false">
      <c r="A45" s="1" t="n">
        <v>1</v>
      </c>
      <c r="B45" s="1" t="s">
        <v>95</v>
      </c>
      <c r="C45" s="1" t="b">
        <f aca="false">FALSE()</f>
        <v>0</v>
      </c>
      <c r="D45" s="1" t="s">
        <v>96</v>
      </c>
      <c r="E45" s="1" t="s">
        <v>257</v>
      </c>
      <c r="F45" s="1" t="s">
        <v>98</v>
      </c>
      <c r="G45" s="1" t="s">
        <v>99</v>
      </c>
      <c r="H45" s="1" t="s">
        <v>100</v>
      </c>
      <c r="I45" s="1"/>
      <c r="J45" s="1"/>
      <c r="K45" s="1"/>
      <c r="L45" s="4" t="n">
        <v>0.701703250408173</v>
      </c>
      <c r="M45" s="4" t="n">
        <v>0.551008403301239</v>
      </c>
      <c r="N45" s="4" t="n">
        <v>0.893611490726471</v>
      </c>
      <c r="O45" s="4" t="n">
        <v>19.6337394714355</v>
      </c>
      <c r="P45" s="4" t="n">
        <v>19.6721210479736</v>
      </c>
      <c r="Q45" s="4" t="n">
        <v>0.0949413627386093</v>
      </c>
      <c r="R45" s="1"/>
      <c r="S45" s="4" t="n">
        <v>-4.94681215286255</v>
      </c>
      <c r="T45" s="4" t="n">
        <v>0.217586278915405</v>
      </c>
      <c r="U45" s="4" t="n">
        <v>0.125623494386673</v>
      </c>
      <c r="V45" s="4" t="n">
        <v>0.511067092418671</v>
      </c>
      <c r="W45" s="1" t="b">
        <f aca="false">TRUE()</f>
        <v>1</v>
      </c>
      <c r="X45" s="4" t="n">
        <v>29805.860027</v>
      </c>
      <c r="Y45" s="1" t="b">
        <f aca="false">TRUE()</f>
        <v>1</v>
      </c>
      <c r="Z45" s="1" t="n">
        <v>3</v>
      </c>
      <c r="AA45" s="1" t="n">
        <v>11</v>
      </c>
      <c r="AB45" s="1" t="s">
        <v>204</v>
      </c>
      <c r="AC45" s="1"/>
      <c r="AD45" s="4" t="n">
        <v>0.955911786374843</v>
      </c>
      <c r="AE45" s="1" t="s">
        <v>102</v>
      </c>
      <c r="AF45" s="1" t="s">
        <v>102</v>
      </c>
      <c r="AG45" s="1" t="s">
        <v>102</v>
      </c>
      <c r="AH45" s="1" t="s">
        <v>102</v>
      </c>
      <c r="AI45" s="4" t="n">
        <v>88.4030227661133</v>
      </c>
      <c r="AJ45" s="1"/>
      <c r="AK45" s="1"/>
      <c r="AL45" s="1"/>
    </row>
    <row r="46" customFormat="false" ht="12.5" hidden="false" customHeight="false" outlineLevel="0" collapsed="false">
      <c r="A46" s="1" t="n">
        <v>2</v>
      </c>
      <c r="B46" s="1" t="s">
        <v>103</v>
      </c>
      <c r="C46" s="1" t="b">
        <f aca="false">FALSE()</f>
        <v>0</v>
      </c>
      <c r="D46" s="1" t="s">
        <v>96</v>
      </c>
      <c r="E46" s="1" t="s">
        <v>257</v>
      </c>
      <c r="F46" s="1" t="s">
        <v>98</v>
      </c>
      <c r="G46" s="1" t="s">
        <v>99</v>
      </c>
      <c r="H46" s="1" t="s">
        <v>100</v>
      </c>
      <c r="I46" s="1"/>
      <c r="J46" s="1"/>
      <c r="K46" s="1"/>
      <c r="L46" s="4" t="n">
        <v>0.701703250408173</v>
      </c>
      <c r="M46" s="4" t="n">
        <v>0.551008403301239</v>
      </c>
      <c r="N46" s="4" t="n">
        <v>0.893611490726471</v>
      </c>
      <c r="O46" s="4" t="n">
        <v>19.6023769378662</v>
      </c>
      <c r="P46" s="4" t="n">
        <v>19.6721210479736</v>
      </c>
      <c r="Q46" s="4" t="n">
        <v>0.0949413627386093</v>
      </c>
      <c r="R46" s="1"/>
      <c r="S46" s="4" t="n">
        <v>-4.94681215286255</v>
      </c>
      <c r="T46" s="4" t="n">
        <v>0.217586278915405</v>
      </c>
      <c r="U46" s="4" t="n">
        <v>0.125623494386673</v>
      </c>
      <c r="V46" s="4" t="n">
        <v>0.511067092418671</v>
      </c>
      <c r="W46" s="1" t="b">
        <f aca="false">TRUE()</f>
        <v>1</v>
      </c>
      <c r="X46" s="4" t="n">
        <v>29805.860027</v>
      </c>
      <c r="Y46" s="1" t="b">
        <f aca="false">TRUE()</f>
        <v>1</v>
      </c>
      <c r="Z46" s="1" t="n">
        <v>3</v>
      </c>
      <c r="AA46" s="1" t="n">
        <v>13</v>
      </c>
      <c r="AB46" s="1" t="s">
        <v>204</v>
      </c>
      <c r="AC46" s="1"/>
      <c r="AD46" s="4" t="n">
        <v>0.94716845972871</v>
      </c>
      <c r="AE46" s="1" t="s">
        <v>102</v>
      </c>
      <c r="AF46" s="1" t="s">
        <v>102</v>
      </c>
      <c r="AG46" s="1" t="s">
        <v>102</v>
      </c>
      <c r="AH46" s="1" t="s">
        <v>102</v>
      </c>
      <c r="AI46" s="4" t="n">
        <v>88.2407302856445</v>
      </c>
      <c r="AJ46" s="1"/>
      <c r="AK46" s="1"/>
      <c r="AL46" s="1"/>
    </row>
    <row r="47" customFormat="false" ht="12.5" hidden="false" customHeight="false" outlineLevel="0" collapsed="false">
      <c r="A47" s="1" t="n">
        <v>3</v>
      </c>
      <c r="B47" s="1" t="s">
        <v>104</v>
      </c>
      <c r="C47" s="1" t="b">
        <f aca="false">FALSE()</f>
        <v>0</v>
      </c>
      <c r="D47" s="1" t="s">
        <v>96</v>
      </c>
      <c r="E47" s="1" t="s">
        <v>257</v>
      </c>
      <c r="F47" s="1" t="s">
        <v>98</v>
      </c>
      <c r="G47" s="1" t="s">
        <v>99</v>
      </c>
      <c r="H47" s="1" t="s">
        <v>100</v>
      </c>
      <c r="I47" s="1"/>
      <c r="J47" s="1"/>
      <c r="K47" s="1"/>
      <c r="L47" s="4" t="n">
        <v>0.701703250408173</v>
      </c>
      <c r="M47" s="4" t="n">
        <v>0.551008403301239</v>
      </c>
      <c r="N47" s="4" t="n">
        <v>0.893611490726471</v>
      </c>
      <c r="O47" s="4" t="n">
        <v>19.7802429199219</v>
      </c>
      <c r="P47" s="4" t="n">
        <v>19.6721210479736</v>
      </c>
      <c r="Q47" s="4" t="n">
        <v>0.0949413627386093</v>
      </c>
      <c r="R47" s="1"/>
      <c r="S47" s="4" t="n">
        <v>-4.94681215286255</v>
      </c>
      <c r="T47" s="4" t="n">
        <v>0.217586278915405</v>
      </c>
      <c r="U47" s="4" t="n">
        <v>0.125623494386673</v>
      </c>
      <c r="V47" s="4" t="n">
        <v>0.511067092418671</v>
      </c>
      <c r="W47" s="1" t="b">
        <f aca="false">TRUE()</f>
        <v>1</v>
      </c>
      <c r="X47" s="4" t="n">
        <v>29805.860027</v>
      </c>
      <c r="Y47" s="1" t="b">
        <f aca="false">TRUE()</f>
        <v>1</v>
      </c>
      <c r="Z47" s="1" t="n">
        <v>3</v>
      </c>
      <c r="AA47" s="1" t="n">
        <v>12</v>
      </c>
      <c r="AB47" s="1" t="s">
        <v>204</v>
      </c>
      <c r="AC47" s="1"/>
      <c r="AD47" s="4" t="n">
        <v>0.971093914723517</v>
      </c>
      <c r="AE47" s="1" t="s">
        <v>102</v>
      </c>
      <c r="AF47" s="1" t="s">
        <v>102</v>
      </c>
      <c r="AG47" s="1" t="s">
        <v>102</v>
      </c>
      <c r="AH47" s="1" t="s">
        <v>102</v>
      </c>
      <c r="AI47" s="4" t="n">
        <v>88.0784301757813</v>
      </c>
      <c r="AJ47" s="1"/>
      <c r="AK47" s="1"/>
      <c r="AL47" s="1"/>
    </row>
    <row r="48" customFormat="false" ht="12.5" hidden="false" customHeight="false" outlineLevel="0" collapsed="false">
      <c r="A48" s="1" t="n">
        <v>4</v>
      </c>
      <c r="B48" s="1" t="s">
        <v>228</v>
      </c>
      <c r="C48" s="1" t="b">
        <f aca="false">FALSE()</f>
        <v>0</v>
      </c>
      <c r="D48" s="1" t="s">
        <v>229</v>
      </c>
      <c r="E48" s="1" t="s">
        <v>257</v>
      </c>
      <c r="F48" s="1" t="s">
        <v>98</v>
      </c>
      <c r="G48" s="1" t="s">
        <v>99</v>
      </c>
      <c r="H48" s="1" t="s">
        <v>100</v>
      </c>
      <c r="I48" s="1"/>
      <c r="J48" s="1"/>
      <c r="K48" s="1"/>
      <c r="L48" s="4" t="n">
        <v>1.89424955844879</v>
      </c>
      <c r="M48" s="4" t="n">
        <v>1.56702625751495</v>
      </c>
      <c r="N48" s="4" t="n">
        <v>2.28980302810669</v>
      </c>
      <c r="O48" s="4" t="n">
        <v>17.9531307220459</v>
      </c>
      <c r="P48" s="4" t="n">
        <v>17.8836116790771</v>
      </c>
      <c r="Q48" s="4" t="n">
        <v>0.134684219956398</v>
      </c>
      <c r="R48" s="1"/>
      <c r="S48" s="4" t="n">
        <v>-6.37950563430786</v>
      </c>
      <c r="T48" s="4" t="n">
        <v>0.17068013548851</v>
      </c>
      <c r="U48" s="4" t="n">
        <v>0.098542220890522</v>
      </c>
      <c r="V48" s="4" t="n">
        <v>-0.921626389026642</v>
      </c>
      <c r="W48" s="1" t="b">
        <f aca="false">TRUE()</f>
        <v>1</v>
      </c>
      <c r="X48" s="4" t="n">
        <v>29805.860027</v>
      </c>
      <c r="Y48" s="1" t="b">
        <f aca="false">TRUE()</f>
        <v>1</v>
      </c>
      <c r="Z48" s="1" t="n">
        <v>3</v>
      </c>
      <c r="AA48" s="1" t="n">
        <v>10</v>
      </c>
      <c r="AB48" s="1" t="s">
        <v>204</v>
      </c>
      <c r="AC48" s="1"/>
      <c r="AD48" s="4" t="n">
        <v>0.966901199626473</v>
      </c>
      <c r="AE48" s="1" t="s">
        <v>102</v>
      </c>
      <c r="AF48" s="1" t="s">
        <v>102</v>
      </c>
      <c r="AG48" s="1" t="s">
        <v>102</v>
      </c>
      <c r="AH48" s="1" t="s">
        <v>102</v>
      </c>
      <c r="AI48" s="4" t="n">
        <v>88.0784301757813</v>
      </c>
      <c r="AJ48" s="1"/>
      <c r="AK48" s="1"/>
      <c r="AL48" s="1"/>
    </row>
    <row r="49" customFormat="false" ht="12.5" hidden="false" customHeight="false" outlineLevel="0" collapsed="false">
      <c r="A49" s="1" t="n">
        <v>5</v>
      </c>
      <c r="B49" s="1" t="s">
        <v>230</v>
      </c>
      <c r="C49" s="1" t="b">
        <f aca="false">FALSE()</f>
        <v>0</v>
      </c>
      <c r="D49" s="1" t="s">
        <v>229</v>
      </c>
      <c r="E49" s="1" t="s">
        <v>257</v>
      </c>
      <c r="F49" s="1" t="s">
        <v>98</v>
      </c>
      <c r="G49" s="1" t="s">
        <v>99</v>
      </c>
      <c r="H49" s="1" t="s">
        <v>100</v>
      </c>
      <c r="I49" s="1"/>
      <c r="J49" s="1"/>
      <c r="K49" s="1"/>
      <c r="L49" s="4" t="n">
        <v>1.89424955844879</v>
      </c>
      <c r="M49" s="4" t="n">
        <v>1.56702625751495</v>
      </c>
      <c r="N49" s="4" t="n">
        <v>2.28980302810669</v>
      </c>
      <c r="O49" s="4" t="n">
        <v>17.7283725738525</v>
      </c>
      <c r="P49" s="4" t="n">
        <v>17.8836116790771</v>
      </c>
      <c r="Q49" s="4" t="n">
        <v>0.134684219956398</v>
      </c>
      <c r="R49" s="1"/>
      <c r="S49" s="4" t="n">
        <v>-6.37950563430786</v>
      </c>
      <c r="T49" s="4" t="n">
        <v>0.17068013548851</v>
      </c>
      <c r="U49" s="4" t="n">
        <v>0.098542220890522</v>
      </c>
      <c r="V49" s="4" t="n">
        <v>-0.921626389026642</v>
      </c>
      <c r="W49" s="1" t="b">
        <f aca="false">TRUE()</f>
        <v>1</v>
      </c>
      <c r="X49" s="4" t="n">
        <v>29805.860027</v>
      </c>
      <c r="Y49" s="1" t="b">
        <f aca="false">TRUE()</f>
        <v>1</v>
      </c>
      <c r="Z49" s="1" t="n">
        <v>3</v>
      </c>
      <c r="AA49" s="1" t="n">
        <v>12</v>
      </c>
      <c r="AB49" s="1" t="s">
        <v>101</v>
      </c>
      <c r="AC49" s="1"/>
      <c r="AD49" s="4" t="n">
        <v>0.957959339954426</v>
      </c>
      <c r="AE49" s="1" t="s">
        <v>102</v>
      </c>
      <c r="AF49" s="1" t="s">
        <v>102</v>
      </c>
      <c r="AG49" s="1" t="s">
        <v>102</v>
      </c>
      <c r="AH49" s="1" t="s">
        <v>102</v>
      </c>
      <c r="AI49" s="4" t="n">
        <v>88.0784301757813</v>
      </c>
      <c r="AJ49" s="1"/>
      <c r="AK49" s="1"/>
      <c r="AL49" s="1"/>
    </row>
    <row r="50" customFormat="false" ht="12.5" hidden="false" customHeight="false" outlineLevel="0" collapsed="false">
      <c r="A50" s="1" t="n">
        <v>6</v>
      </c>
      <c r="B50" s="1" t="s">
        <v>231</v>
      </c>
      <c r="C50" s="1" t="b">
        <f aca="false">FALSE()</f>
        <v>0</v>
      </c>
      <c r="D50" s="1" t="s">
        <v>229</v>
      </c>
      <c r="E50" s="1" t="s">
        <v>257</v>
      </c>
      <c r="F50" s="1" t="s">
        <v>98</v>
      </c>
      <c r="G50" s="1" t="s">
        <v>99</v>
      </c>
      <c r="H50" s="1" t="s">
        <v>100</v>
      </c>
      <c r="I50" s="1"/>
      <c r="J50" s="1"/>
      <c r="K50" s="1"/>
      <c r="L50" s="4" t="n">
        <v>1.89424955844879</v>
      </c>
      <c r="M50" s="4" t="n">
        <v>1.56702625751495</v>
      </c>
      <c r="N50" s="4" t="n">
        <v>2.28980302810669</v>
      </c>
      <c r="O50" s="4" t="n">
        <v>17.9693298339844</v>
      </c>
      <c r="P50" s="4" t="n">
        <v>17.8836116790771</v>
      </c>
      <c r="Q50" s="4" t="n">
        <v>0.134684219956398</v>
      </c>
      <c r="R50" s="1"/>
      <c r="S50" s="4" t="n">
        <v>-6.37950563430786</v>
      </c>
      <c r="T50" s="4" t="n">
        <v>0.17068013548851</v>
      </c>
      <c r="U50" s="4" t="n">
        <v>0.098542220890522</v>
      </c>
      <c r="V50" s="4" t="n">
        <v>-0.921626389026642</v>
      </c>
      <c r="W50" s="1" t="b">
        <f aca="false">TRUE()</f>
        <v>1</v>
      </c>
      <c r="X50" s="4" t="n">
        <v>29805.860027</v>
      </c>
      <c r="Y50" s="1" t="b">
        <f aca="false">TRUE()</f>
        <v>1</v>
      </c>
      <c r="Z50" s="1" t="n">
        <v>3</v>
      </c>
      <c r="AA50" s="1" t="n">
        <v>13</v>
      </c>
      <c r="AB50" s="1" t="s">
        <v>204</v>
      </c>
      <c r="AC50" s="1"/>
      <c r="AD50" s="4" t="n">
        <v>0.958764669123006</v>
      </c>
      <c r="AE50" s="1" t="s">
        <v>102</v>
      </c>
      <c r="AF50" s="1" t="s">
        <v>102</v>
      </c>
      <c r="AG50" s="1" t="s">
        <v>102</v>
      </c>
      <c r="AH50" s="1" t="s">
        <v>102</v>
      </c>
      <c r="AI50" s="4" t="n">
        <v>88.0784301757813</v>
      </c>
      <c r="AJ50" s="1"/>
      <c r="AK50" s="1"/>
      <c r="AL50" s="1"/>
    </row>
    <row r="51" customFormat="false" ht="12.5" hidden="false" customHeight="false" outlineLevel="0" collapsed="false">
      <c r="A51" s="1" t="n">
        <v>7</v>
      </c>
      <c r="B51" s="1" t="s">
        <v>105</v>
      </c>
      <c r="C51" s="1" t="b">
        <f aca="false">FALSE()</f>
        <v>0</v>
      </c>
      <c r="D51" s="1" t="s">
        <v>232</v>
      </c>
      <c r="E51" s="1" t="s">
        <v>258</v>
      </c>
      <c r="F51" s="1" t="s">
        <v>98</v>
      </c>
      <c r="G51" s="1" t="s">
        <v>99</v>
      </c>
      <c r="H51" s="1" t="s">
        <v>100</v>
      </c>
      <c r="I51" s="1"/>
      <c r="J51" s="1"/>
      <c r="K51" s="1"/>
      <c r="L51" s="1"/>
      <c r="M51" s="1"/>
      <c r="N51" s="1"/>
      <c r="O51" s="4" t="n">
        <v>22.777250289917</v>
      </c>
      <c r="P51" s="4" t="n">
        <v>22.6044521331787</v>
      </c>
      <c r="Q51" s="4" t="n">
        <v>0.151655301451683</v>
      </c>
      <c r="R51" s="1"/>
      <c r="S51" s="1"/>
      <c r="T51" s="1"/>
      <c r="U51" s="1"/>
      <c r="V51" s="1"/>
      <c r="W51" s="1" t="b">
        <f aca="false">TRUE()</f>
        <v>1</v>
      </c>
      <c r="X51" s="4" t="n">
        <v>30603.542626</v>
      </c>
      <c r="Y51" s="1" t="b">
        <f aca="false">TRUE()</f>
        <v>1</v>
      </c>
      <c r="Z51" s="1" t="n">
        <v>3</v>
      </c>
      <c r="AA51" s="1" t="n">
        <v>21</v>
      </c>
      <c r="AB51" s="1" t="s">
        <v>204</v>
      </c>
      <c r="AC51" s="1"/>
      <c r="AD51" s="4" t="n">
        <v>0.963401519926426</v>
      </c>
      <c r="AE51" s="1" t="s">
        <v>102</v>
      </c>
      <c r="AF51" s="1" t="s">
        <v>102</v>
      </c>
      <c r="AG51" s="1" t="s">
        <v>102</v>
      </c>
      <c r="AH51" s="1" t="s">
        <v>102</v>
      </c>
      <c r="AI51" s="4" t="n">
        <v>85.4817199707031</v>
      </c>
      <c r="AJ51" s="1"/>
      <c r="AK51" s="1"/>
      <c r="AL51" s="1"/>
    </row>
    <row r="52" customFormat="false" ht="12.5" hidden="false" customHeight="false" outlineLevel="0" collapsed="false">
      <c r="A52" s="1" t="n">
        <v>8</v>
      </c>
      <c r="B52" s="1" t="s">
        <v>107</v>
      </c>
      <c r="C52" s="1" t="b">
        <f aca="false">FALSE()</f>
        <v>0</v>
      </c>
      <c r="D52" s="1" t="s">
        <v>232</v>
      </c>
      <c r="E52" s="1" t="s">
        <v>258</v>
      </c>
      <c r="F52" s="1" t="s">
        <v>98</v>
      </c>
      <c r="G52" s="1" t="s">
        <v>99</v>
      </c>
      <c r="H52" s="1" t="s">
        <v>100</v>
      </c>
      <c r="I52" s="1"/>
      <c r="J52" s="1"/>
      <c r="K52" s="1"/>
      <c r="L52" s="1"/>
      <c r="M52" s="1"/>
      <c r="N52" s="1"/>
      <c r="O52" s="4" t="n">
        <v>22.4934577941895</v>
      </c>
      <c r="P52" s="4" t="n">
        <v>22.6044521331787</v>
      </c>
      <c r="Q52" s="4" t="n">
        <v>0.151655301451683</v>
      </c>
      <c r="R52" s="1"/>
      <c r="S52" s="1"/>
      <c r="T52" s="1"/>
      <c r="U52" s="1"/>
      <c r="V52" s="1"/>
      <c r="W52" s="1" t="b">
        <f aca="false">TRUE()</f>
        <v>1</v>
      </c>
      <c r="X52" s="4" t="n">
        <v>30603.542626</v>
      </c>
      <c r="Y52" s="1" t="b">
        <f aca="false">TRUE()</f>
        <v>1</v>
      </c>
      <c r="Z52" s="1" t="n">
        <v>3</v>
      </c>
      <c r="AA52" s="1" t="n">
        <v>20</v>
      </c>
      <c r="AB52" s="1" t="s">
        <v>204</v>
      </c>
      <c r="AC52" s="1"/>
      <c r="AD52" s="4" t="n">
        <v>0.974075244465333</v>
      </c>
      <c r="AE52" s="1" t="s">
        <v>102</v>
      </c>
      <c r="AF52" s="1" t="s">
        <v>102</v>
      </c>
      <c r="AG52" s="1" t="s">
        <v>102</v>
      </c>
      <c r="AH52" s="1" t="s">
        <v>102</v>
      </c>
      <c r="AI52" s="4" t="n">
        <v>85.4817199707031</v>
      </c>
      <c r="AJ52" s="1"/>
      <c r="AK52" s="1"/>
      <c r="AL52" s="1"/>
    </row>
    <row r="53" customFormat="false" ht="12.5" hidden="false" customHeight="false" outlineLevel="0" collapsed="false">
      <c r="A53" s="1" t="n">
        <v>9</v>
      </c>
      <c r="B53" s="1" t="s">
        <v>108</v>
      </c>
      <c r="C53" s="1" t="b">
        <f aca="false">FALSE()</f>
        <v>0</v>
      </c>
      <c r="D53" s="1" t="s">
        <v>232</v>
      </c>
      <c r="E53" s="1" t="s">
        <v>258</v>
      </c>
      <c r="F53" s="1" t="s">
        <v>98</v>
      </c>
      <c r="G53" s="1" t="s">
        <v>99</v>
      </c>
      <c r="H53" s="1" t="s">
        <v>100</v>
      </c>
      <c r="I53" s="1"/>
      <c r="J53" s="1"/>
      <c r="K53" s="1"/>
      <c r="L53" s="1"/>
      <c r="M53" s="1"/>
      <c r="N53" s="1"/>
      <c r="O53" s="4" t="n">
        <v>22.5426483154297</v>
      </c>
      <c r="P53" s="4" t="n">
        <v>22.6044521331787</v>
      </c>
      <c r="Q53" s="4" t="n">
        <v>0.151655301451683</v>
      </c>
      <c r="R53" s="1"/>
      <c r="S53" s="1"/>
      <c r="T53" s="1"/>
      <c r="U53" s="1"/>
      <c r="V53" s="1"/>
      <c r="W53" s="1" t="b">
        <f aca="false">TRUE()</f>
        <v>1</v>
      </c>
      <c r="X53" s="4" t="n">
        <v>30603.542626</v>
      </c>
      <c r="Y53" s="1" t="b">
        <f aca="false">TRUE()</f>
        <v>1</v>
      </c>
      <c r="Z53" s="1" t="n">
        <v>3</v>
      </c>
      <c r="AA53" s="1" t="n">
        <v>21</v>
      </c>
      <c r="AB53" s="1" t="s">
        <v>204</v>
      </c>
      <c r="AC53" s="1"/>
      <c r="AD53" s="4" t="n">
        <v>0.965997973769204</v>
      </c>
      <c r="AE53" s="1" t="s">
        <v>102</v>
      </c>
      <c r="AF53" s="1" t="s">
        <v>102</v>
      </c>
      <c r="AG53" s="1" t="s">
        <v>102</v>
      </c>
      <c r="AH53" s="1" t="s">
        <v>102</v>
      </c>
      <c r="AI53" s="4" t="n">
        <v>85.6440200805664</v>
      </c>
      <c r="AJ53" s="1"/>
      <c r="AK53" s="1"/>
      <c r="AL53" s="1"/>
    </row>
    <row r="54" customFormat="false" ht="12.5" hidden="false" customHeight="false" outlineLevel="0" collapsed="false">
      <c r="A54" s="1" t="n">
        <v>13</v>
      </c>
      <c r="B54" s="1" t="s">
        <v>109</v>
      </c>
      <c r="C54" s="1" t="b">
        <f aca="false">FALSE()</f>
        <v>0</v>
      </c>
      <c r="D54" s="1" t="s">
        <v>110</v>
      </c>
      <c r="E54" s="1" t="s">
        <v>257</v>
      </c>
      <c r="F54" s="1" t="s">
        <v>98</v>
      </c>
      <c r="G54" s="1" t="s">
        <v>99</v>
      </c>
      <c r="H54" s="1" t="s">
        <v>100</v>
      </c>
      <c r="I54" s="1"/>
      <c r="J54" s="1"/>
      <c r="K54" s="1"/>
      <c r="L54" s="4" t="n">
        <v>0.625717043876648</v>
      </c>
      <c r="M54" s="4" t="n">
        <v>0.484842479228973</v>
      </c>
      <c r="N54" s="4" t="n">
        <v>0.807523787021637</v>
      </c>
      <c r="O54" s="4" t="n">
        <v>20.006799697876</v>
      </c>
      <c r="P54" s="4" t="n">
        <v>19.9789581298828</v>
      </c>
      <c r="Q54" s="4" t="n">
        <v>0.120261661708355</v>
      </c>
      <c r="R54" s="1"/>
      <c r="S54" s="4" t="n">
        <v>-4.78146171569824</v>
      </c>
      <c r="T54" s="4" t="n">
        <v>0.229568690061569</v>
      </c>
      <c r="U54" s="4" t="n">
        <v>0.132541537284851</v>
      </c>
      <c r="V54" s="4" t="n">
        <v>0.676417648792267</v>
      </c>
      <c r="W54" s="1" t="b">
        <f aca="false">TRUE()</f>
        <v>1</v>
      </c>
      <c r="X54" s="4" t="n">
        <v>29805.860027</v>
      </c>
      <c r="Y54" s="1" t="b">
        <f aca="false">TRUE()</f>
        <v>1</v>
      </c>
      <c r="Z54" s="1" t="n">
        <v>3</v>
      </c>
      <c r="AA54" s="1" t="n">
        <v>14</v>
      </c>
      <c r="AB54" s="1" t="s">
        <v>204</v>
      </c>
      <c r="AC54" s="1"/>
      <c r="AD54" s="4" t="n">
        <v>0.961769457027043</v>
      </c>
      <c r="AE54" s="1" t="s">
        <v>102</v>
      </c>
      <c r="AF54" s="1" t="s">
        <v>102</v>
      </c>
      <c r="AG54" s="1" t="s">
        <v>102</v>
      </c>
      <c r="AH54" s="1" t="s">
        <v>102</v>
      </c>
      <c r="AI54" s="4" t="n">
        <v>88.0784301757813</v>
      </c>
      <c r="AJ54" s="1"/>
      <c r="AK54" s="1"/>
      <c r="AL54" s="1"/>
    </row>
    <row r="55" customFormat="false" ht="12.5" hidden="false" customHeight="false" outlineLevel="0" collapsed="false">
      <c r="A55" s="1" t="n">
        <v>14</v>
      </c>
      <c r="B55" s="1" t="s">
        <v>111</v>
      </c>
      <c r="C55" s="1" t="b">
        <f aca="false">FALSE()</f>
        <v>0</v>
      </c>
      <c r="D55" s="1" t="s">
        <v>110</v>
      </c>
      <c r="E55" s="1" t="s">
        <v>257</v>
      </c>
      <c r="F55" s="1" t="s">
        <v>98</v>
      </c>
      <c r="G55" s="1" t="s">
        <v>99</v>
      </c>
      <c r="H55" s="1" t="s">
        <v>100</v>
      </c>
      <c r="I55" s="1"/>
      <c r="J55" s="1"/>
      <c r="K55" s="1"/>
      <c r="L55" s="4" t="n">
        <v>0.625717043876648</v>
      </c>
      <c r="M55" s="4" t="n">
        <v>0.484842479228973</v>
      </c>
      <c r="N55" s="4" t="n">
        <v>0.807523787021637</v>
      </c>
      <c r="O55" s="4" t="n">
        <v>19.8472175598145</v>
      </c>
      <c r="P55" s="4" t="n">
        <v>19.9789581298828</v>
      </c>
      <c r="Q55" s="4" t="n">
        <v>0.120261661708355</v>
      </c>
      <c r="R55" s="1"/>
      <c r="S55" s="4" t="n">
        <v>-4.78146171569824</v>
      </c>
      <c r="T55" s="4" t="n">
        <v>0.229568690061569</v>
      </c>
      <c r="U55" s="4" t="n">
        <v>0.132541537284851</v>
      </c>
      <c r="V55" s="4" t="n">
        <v>0.676417648792267</v>
      </c>
      <c r="W55" s="1" t="b">
        <f aca="false">TRUE()</f>
        <v>1</v>
      </c>
      <c r="X55" s="4" t="n">
        <v>29805.860027</v>
      </c>
      <c r="Y55" s="1" t="b">
        <f aca="false">TRUE()</f>
        <v>1</v>
      </c>
      <c r="Z55" s="1" t="n">
        <v>3</v>
      </c>
      <c r="AA55" s="1" t="n">
        <v>13</v>
      </c>
      <c r="AB55" s="1" t="s">
        <v>204</v>
      </c>
      <c r="AC55" s="1"/>
      <c r="AD55" s="4" t="n">
        <v>0.970260331558847</v>
      </c>
      <c r="AE55" s="1" t="s">
        <v>102</v>
      </c>
      <c r="AF55" s="1" t="s">
        <v>102</v>
      </c>
      <c r="AG55" s="1" t="s">
        <v>102</v>
      </c>
      <c r="AH55" s="1" t="s">
        <v>102</v>
      </c>
      <c r="AI55" s="4" t="n">
        <v>87.9161376953125</v>
      </c>
      <c r="AJ55" s="1"/>
      <c r="AK55" s="1"/>
      <c r="AL55" s="1"/>
    </row>
    <row r="56" customFormat="false" ht="12.5" hidden="false" customHeight="false" outlineLevel="0" collapsed="false">
      <c r="A56" s="1" t="n">
        <v>15</v>
      </c>
      <c r="B56" s="1" t="s">
        <v>112</v>
      </c>
      <c r="C56" s="1" t="b">
        <f aca="false">FALSE()</f>
        <v>0</v>
      </c>
      <c r="D56" s="1" t="s">
        <v>110</v>
      </c>
      <c r="E56" s="1" t="s">
        <v>257</v>
      </c>
      <c r="F56" s="1" t="s">
        <v>98</v>
      </c>
      <c r="G56" s="1" t="s">
        <v>99</v>
      </c>
      <c r="H56" s="1" t="s">
        <v>100</v>
      </c>
      <c r="I56" s="1"/>
      <c r="J56" s="1"/>
      <c r="K56" s="1"/>
      <c r="L56" s="4" t="n">
        <v>0.625717043876648</v>
      </c>
      <c r="M56" s="4" t="n">
        <v>0.484842479228973</v>
      </c>
      <c r="N56" s="4" t="n">
        <v>0.807523787021637</v>
      </c>
      <c r="O56" s="4" t="n">
        <v>20.082857131958</v>
      </c>
      <c r="P56" s="4" t="n">
        <v>19.9789581298828</v>
      </c>
      <c r="Q56" s="4" t="n">
        <v>0.120261661708355</v>
      </c>
      <c r="R56" s="1"/>
      <c r="S56" s="4" t="n">
        <v>-4.78146171569824</v>
      </c>
      <c r="T56" s="4" t="n">
        <v>0.229568690061569</v>
      </c>
      <c r="U56" s="4" t="n">
        <v>0.132541537284851</v>
      </c>
      <c r="V56" s="4" t="n">
        <v>0.676417648792267</v>
      </c>
      <c r="W56" s="1" t="b">
        <f aca="false">TRUE()</f>
        <v>1</v>
      </c>
      <c r="X56" s="4" t="n">
        <v>29805.860027</v>
      </c>
      <c r="Y56" s="1" t="b">
        <f aca="false">TRUE()</f>
        <v>1</v>
      </c>
      <c r="Z56" s="1" t="n">
        <v>3</v>
      </c>
      <c r="AA56" s="1" t="n">
        <v>13</v>
      </c>
      <c r="AB56" s="1" t="s">
        <v>204</v>
      </c>
      <c r="AC56" s="1"/>
      <c r="AD56" s="4" t="n">
        <v>0.966188490877888</v>
      </c>
      <c r="AE56" s="1" t="s">
        <v>102</v>
      </c>
      <c r="AF56" s="1" t="s">
        <v>102</v>
      </c>
      <c r="AG56" s="1" t="s">
        <v>102</v>
      </c>
      <c r="AH56" s="1" t="s">
        <v>102</v>
      </c>
      <c r="AI56" s="4" t="n">
        <v>88.0784301757813</v>
      </c>
      <c r="AJ56" s="1"/>
      <c r="AK56" s="1"/>
      <c r="AL56" s="1"/>
    </row>
    <row r="57" customFormat="false" ht="12.5" hidden="false" customHeight="false" outlineLevel="0" collapsed="false">
      <c r="A57" s="1" t="n">
        <v>16</v>
      </c>
      <c r="B57" s="1" t="s">
        <v>113</v>
      </c>
      <c r="C57" s="1" t="b">
        <f aca="false">FALSE()</f>
        <v>0</v>
      </c>
      <c r="D57" s="1" t="s">
        <v>234</v>
      </c>
      <c r="E57" s="1" t="s">
        <v>257</v>
      </c>
      <c r="F57" s="1" t="s">
        <v>98</v>
      </c>
      <c r="G57" s="1" t="s">
        <v>99</v>
      </c>
      <c r="H57" s="1" t="s">
        <v>100</v>
      </c>
      <c r="I57" s="1"/>
      <c r="J57" s="1"/>
      <c r="K57" s="1"/>
      <c r="L57" s="4" t="n">
        <v>1</v>
      </c>
      <c r="M57" s="4" t="n">
        <v>0.723410844802856</v>
      </c>
      <c r="N57" s="4" t="n">
        <v>1.38234031200409</v>
      </c>
      <c r="O57" s="4" t="n">
        <v>18.2968883514404</v>
      </c>
      <c r="P57" s="4" t="n">
        <v>18.4116516113281</v>
      </c>
      <c r="Q57" s="4" t="n">
        <v>0.210944995284081</v>
      </c>
      <c r="R57" s="1"/>
      <c r="S57" s="4" t="n">
        <v>-5.45787954330444</v>
      </c>
      <c r="T57" s="4" t="n">
        <v>0.291402578353882</v>
      </c>
      <c r="U57" s="4" t="n">
        <v>0.16824135184288</v>
      </c>
      <c r="V57" s="4" t="n">
        <v>0</v>
      </c>
      <c r="W57" s="1" t="b">
        <f aca="false">TRUE()</f>
        <v>1</v>
      </c>
      <c r="X57" s="4" t="n">
        <v>29805.860027</v>
      </c>
      <c r="Y57" s="1" t="b">
        <f aca="false">TRUE()</f>
        <v>1</v>
      </c>
      <c r="Z57" s="1" t="n">
        <v>3</v>
      </c>
      <c r="AA57" s="1" t="n">
        <v>12</v>
      </c>
      <c r="AB57" s="1" t="s">
        <v>101</v>
      </c>
      <c r="AC57" s="1"/>
      <c r="AD57" s="4" t="n">
        <v>0.951426507551517</v>
      </c>
      <c r="AE57" s="1" t="s">
        <v>102</v>
      </c>
      <c r="AF57" s="1" t="s">
        <v>102</v>
      </c>
      <c r="AG57" s="1" t="s">
        <v>102</v>
      </c>
      <c r="AH57" s="1" t="s">
        <v>102</v>
      </c>
      <c r="AI57" s="4" t="n">
        <v>87.9161376953125</v>
      </c>
      <c r="AJ57" s="1"/>
      <c r="AK57" s="1"/>
      <c r="AL57" s="1"/>
    </row>
    <row r="58" customFormat="false" ht="12.5" hidden="false" customHeight="false" outlineLevel="0" collapsed="false">
      <c r="A58" s="1" t="n">
        <v>17</v>
      </c>
      <c r="B58" s="1" t="s">
        <v>115</v>
      </c>
      <c r="C58" s="1" t="b">
        <f aca="false">FALSE()</f>
        <v>0</v>
      </c>
      <c r="D58" s="1" t="s">
        <v>234</v>
      </c>
      <c r="E58" s="1" t="s">
        <v>257</v>
      </c>
      <c r="F58" s="1" t="s">
        <v>98</v>
      </c>
      <c r="G58" s="1" t="s">
        <v>99</v>
      </c>
      <c r="H58" s="1" t="s">
        <v>100</v>
      </c>
      <c r="I58" s="1"/>
      <c r="J58" s="1"/>
      <c r="K58" s="1"/>
      <c r="L58" s="4" t="n">
        <v>1</v>
      </c>
      <c r="M58" s="4" t="n">
        <v>0.723410844802856</v>
      </c>
      <c r="N58" s="4" t="n">
        <v>1.38234031200409</v>
      </c>
      <c r="O58" s="4" t="n">
        <v>18.2829704284668</v>
      </c>
      <c r="P58" s="4" t="n">
        <v>18.4116516113281</v>
      </c>
      <c r="Q58" s="4" t="n">
        <v>0.210944995284081</v>
      </c>
      <c r="R58" s="1"/>
      <c r="S58" s="4" t="n">
        <v>-5.45787954330444</v>
      </c>
      <c r="T58" s="4" t="n">
        <v>0.291402578353882</v>
      </c>
      <c r="U58" s="4" t="n">
        <v>0.16824135184288</v>
      </c>
      <c r="V58" s="4" t="n">
        <v>0</v>
      </c>
      <c r="W58" s="1" t="b">
        <f aca="false">TRUE()</f>
        <v>1</v>
      </c>
      <c r="X58" s="4" t="n">
        <v>29805.860027</v>
      </c>
      <c r="Y58" s="1" t="b">
        <f aca="false">TRUE()</f>
        <v>1</v>
      </c>
      <c r="Z58" s="1" t="n">
        <v>3</v>
      </c>
      <c r="AA58" s="1" t="n">
        <v>12</v>
      </c>
      <c r="AB58" s="1" t="s">
        <v>101</v>
      </c>
      <c r="AC58" s="1"/>
      <c r="AD58" s="4" t="n">
        <v>0.941597335454836</v>
      </c>
      <c r="AE58" s="1" t="s">
        <v>102</v>
      </c>
      <c r="AF58" s="1" t="s">
        <v>102</v>
      </c>
      <c r="AG58" s="1" t="s">
        <v>102</v>
      </c>
      <c r="AH58" s="1" t="s">
        <v>102</v>
      </c>
      <c r="AI58" s="4" t="n">
        <v>87.9161376953125</v>
      </c>
      <c r="AJ58" s="1"/>
      <c r="AK58" s="1"/>
      <c r="AL58" s="1"/>
    </row>
    <row r="59" customFormat="false" ht="12.5" hidden="false" customHeight="false" outlineLevel="0" collapsed="false">
      <c r="A59" s="1" t="n">
        <v>18</v>
      </c>
      <c r="B59" s="1" t="s">
        <v>116</v>
      </c>
      <c r="C59" s="1" t="b">
        <f aca="false">FALSE()</f>
        <v>0</v>
      </c>
      <c r="D59" s="1" t="s">
        <v>234</v>
      </c>
      <c r="E59" s="1" t="s">
        <v>257</v>
      </c>
      <c r="F59" s="1" t="s">
        <v>98</v>
      </c>
      <c r="G59" s="1" t="s">
        <v>99</v>
      </c>
      <c r="H59" s="1" t="s">
        <v>100</v>
      </c>
      <c r="I59" s="1"/>
      <c r="J59" s="1"/>
      <c r="K59" s="1"/>
      <c r="L59" s="4" t="n">
        <v>1</v>
      </c>
      <c r="M59" s="4" t="n">
        <v>0.723410844802856</v>
      </c>
      <c r="N59" s="4" t="n">
        <v>1.38234031200409</v>
      </c>
      <c r="O59" s="4" t="n">
        <v>18.6550979614258</v>
      </c>
      <c r="P59" s="4" t="n">
        <v>18.4116516113281</v>
      </c>
      <c r="Q59" s="4" t="n">
        <v>0.210944995284081</v>
      </c>
      <c r="R59" s="1"/>
      <c r="S59" s="4" t="n">
        <v>-5.45787954330444</v>
      </c>
      <c r="T59" s="4" t="n">
        <v>0.291402578353882</v>
      </c>
      <c r="U59" s="4" t="n">
        <v>0.16824135184288</v>
      </c>
      <c r="V59" s="4" t="n">
        <v>0</v>
      </c>
      <c r="W59" s="1" t="b">
        <f aca="false">TRUE()</f>
        <v>1</v>
      </c>
      <c r="X59" s="4" t="n">
        <v>29805.860027</v>
      </c>
      <c r="Y59" s="1" t="b">
        <f aca="false">TRUE()</f>
        <v>1</v>
      </c>
      <c r="Z59" s="1" t="n">
        <v>3</v>
      </c>
      <c r="AA59" s="1" t="n">
        <v>13</v>
      </c>
      <c r="AB59" s="1" t="s">
        <v>101</v>
      </c>
      <c r="AC59" s="1"/>
      <c r="AD59" s="4" t="n">
        <v>0.938262804486418</v>
      </c>
      <c r="AE59" s="1" t="s">
        <v>102</v>
      </c>
      <c r="AF59" s="1" t="s">
        <v>102</v>
      </c>
      <c r="AG59" s="1" t="s">
        <v>102</v>
      </c>
      <c r="AH59" s="1" t="s">
        <v>102</v>
      </c>
      <c r="AI59" s="4" t="n">
        <v>87.9161376953125</v>
      </c>
      <c r="AJ59" s="1"/>
      <c r="AK59" s="1"/>
      <c r="AL59" s="1"/>
    </row>
    <row r="60" customFormat="false" ht="12.5" hidden="false" customHeight="false" outlineLevel="0" collapsed="false">
      <c r="A60" s="1" t="n">
        <v>19</v>
      </c>
      <c r="B60" s="1" t="s">
        <v>117</v>
      </c>
      <c r="C60" s="1" t="b">
        <f aca="false">FALSE()</f>
        <v>0</v>
      </c>
      <c r="D60" s="1" t="s">
        <v>235</v>
      </c>
      <c r="E60" s="1" t="s">
        <v>258</v>
      </c>
      <c r="F60" s="1" t="s">
        <v>98</v>
      </c>
      <c r="G60" s="1" t="s">
        <v>99</v>
      </c>
      <c r="H60" s="1" t="s">
        <v>100</v>
      </c>
      <c r="I60" s="1"/>
      <c r="J60" s="1"/>
      <c r="K60" s="1"/>
      <c r="L60" s="1"/>
      <c r="M60" s="1"/>
      <c r="N60" s="1"/>
      <c r="O60" s="4" t="n">
        <v>23.8295078277588</v>
      </c>
      <c r="P60" s="4" t="n">
        <v>23.5024337768555</v>
      </c>
      <c r="Q60" s="4" t="n">
        <v>0.284153312444687</v>
      </c>
      <c r="R60" s="1"/>
      <c r="S60" s="1"/>
      <c r="T60" s="1"/>
      <c r="U60" s="1"/>
      <c r="V60" s="1"/>
      <c r="W60" s="1" t="b">
        <f aca="false">TRUE()</f>
        <v>1</v>
      </c>
      <c r="X60" s="4" t="n">
        <v>30603.542626</v>
      </c>
      <c r="Y60" s="1" t="b">
        <f aca="false">TRUE()</f>
        <v>1</v>
      </c>
      <c r="Z60" s="1" t="n">
        <v>3</v>
      </c>
      <c r="AA60" s="1" t="n">
        <v>19</v>
      </c>
      <c r="AB60" s="1" t="s">
        <v>204</v>
      </c>
      <c r="AC60" s="1"/>
      <c r="AD60" s="4" t="n">
        <v>0.981604137778341</v>
      </c>
      <c r="AE60" s="1" t="s">
        <v>102</v>
      </c>
      <c r="AF60" s="1" t="s">
        <v>102</v>
      </c>
      <c r="AG60" s="1" t="s">
        <v>102</v>
      </c>
      <c r="AH60" s="1" t="s">
        <v>102</v>
      </c>
      <c r="AI60" s="4" t="n">
        <v>85.3194274902344</v>
      </c>
      <c r="AJ60" s="1"/>
      <c r="AK60" s="1"/>
      <c r="AL60" s="1"/>
    </row>
    <row r="61" customFormat="false" ht="12.5" hidden="false" customHeight="false" outlineLevel="0" collapsed="false">
      <c r="A61" s="1" t="n">
        <v>20</v>
      </c>
      <c r="B61" s="1" t="s">
        <v>119</v>
      </c>
      <c r="C61" s="1" t="b">
        <f aca="false">FALSE()</f>
        <v>0</v>
      </c>
      <c r="D61" s="1" t="s">
        <v>235</v>
      </c>
      <c r="E61" s="1" t="s">
        <v>258</v>
      </c>
      <c r="F61" s="1" t="s">
        <v>98</v>
      </c>
      <c r="G61" s="1" t="s">
        <v>99</v>
      </c>
      <c r="H61" s="1" t="s">
        <v>100</v>
      </c>
      <c r="I61" s="1"/>
      <c r="J61" s="1"/>
      <c r="K61" s="1"/>
      <c r="L61" s="1"/>
      <c r="M61" s="1"/>
      <c r="N61" s="1"/>
      <c r="O61" s="4" t="n">
        <v>23.316312789917</v>
      </c>
      <c r="P61" s="4" t="n">
        <v>23.5024337768555</v>
      </c>
      <c r="Q61" s="4" t="n">
        <v>0.284153312444687</v>
      </c>
      <c r="R61" s="1"/>
      <c r="S61" s="1"/>
      <c r="T61" s="1"/>
      <c r="U61" s="1"/>
      <c r="V61" s="1"/>
      <c r="W61" s="1" t="b">
        <f aca="false">TRUE()</f>
        <v>1</v>
      </c>
      <c r="X61" s="4" t="n">
        <v>30603.542626</v>
      </c>
      <c r="Y61" s="1" t="b">
        <f aca="false">TRUE()</f>
        <v>1</v>
      </c>
      <c r="Z61" s="1" t="n">
        <v>3</v>
      </c>
      <c r="AA61" s="1" t="n">
        <v>18</v>
      </c>
      <c r="AB61" s="1" t="s">
        <v>204</v>
      </c>
      <c r="AC61" s="1"/>
      <c r="AD61" s="4" t="n">
        <v>0.974419020998851</v>
      </c>
      <c r="AE61" s="1" t="s">
        <v>102</v>
      </c>
      <c r="AF61" s="1" t="s">
        <v>102</v>
      </c>
      <c r="AG61" s="1" t="s">
        <v>102</v>
      </c>
      <c r="AH61" s="1" t="s">
        <v>102</v>
      </c>
      <c r="AI61" s="4" t="n">
        <v>85.3194274902344</v>
      </c>
      <c r="AJ61" s="1"/>
      <c r="AK61" s="1"/>
      <c r="AL61" s="1"/>
    </row>
    <row r="62" customFormat="false" ht="12.5" hidden="false" customHeight="false" outlineLevel="0" collapsed="false">
      <c r="A62" s="1" t="n">
        <v>21</v>
      </c>
      <c r="B62" s="1" t="s">
        <v>120</v>
      </c>
      <c r="C62" s="1" t="b">
        <f aca="false">FALSE()</f>
        <v>0</v>
      </c>
      <c r="D62" s="1" t="s">
        <v>235</v>
      </c>
      <c r="E62" s="1" t="s">
        <v>258</v>
      </c>
      <c r="F62" s="1" t="s">
        <v>98</v>
      </c>
      <c r="G62" s="1" t="s">
        <v>99</v>
      </c>
      <c r="H62" s="1" t="s">
        <v>100</v>
      </c>
      <c r="I62" s="1"/>
      <c r="J62" s="1"/>
      <c r="K62" s="1"/>
      <c r="L62" s="1"/>
      <c r="M62" s="1"/>
      <c r="N62" s="1"/>
      <c r="O62" s="4" t="n">
        <v>23.3614807128906</v>
      </c>
      <c r="P62" s="4" t="n">
        <v>23.5024337768555</v>
      </c>
      <c r="Q62" s="4" t="n">
        <v>0.284153312444687</v>
      </c>
      <c r="R62" s="1"/>
      <c r="S62" s="1"/>
      <c r="T62" s="1"/>
      <c r="U62" s="1"/>
      <c r="V62" s="1"/>
      <c r="W62" s="1" t="b">
        <f aca="false">TRUE()</f>
        <v>1</v>
      </c>
      <c r="X62" s="4" t="n">
        <v>30603.542626</v>
      </c>
      <c r="Y62" s="1" t="b">
        <f aca="false">TRUE()</f>
        <v>1</v>
      </c>
      <c r="Z62" s="1" t="n">
        <v>3</v>
      </c>
      <c r="AA62" s="1" t="n">
        <v>19</v>
      </c>
      <c r="AB62" s="1" t="s">
        <v>204</v>
      </c>
      <c r="AC62" s="1"/>
      <c r="AD62" s="4" t="n">
        <v>0.947793501653915</v>
      </c>
      <c r="AE62" s="1" t="s">
        <v>102</v>
      </c>
      <c r="AF62" s="1" t="s">
        <v>102</v>
      </c>
      <c r="AG62" s="1" t="s">
        <v>102</v>
      </c>
      <c r="AH62" s="1" t="s">
        <v>102</v>
      </c>
      <c r="AI62" s="4" t="n">
        <v>85.4817199707031</v>
      </c>
      <c r="AJ62" s="1"/>
      <c r="AK62" s="1"/>
      <c r="AL62" s="1"/>
    </row>
    <row r="63" customFormat="false" ht="12.5" hidden="false" customHeight="false" outlineLevel="0" collapsed="false">
      <c r="A63" s="1" t="n">
        <v>25</v>
      </c>
      <c r="B63" s="1" t="s">
        <v>121</v>
      </c>
      <c r="C63" s="1" t="b">
        <f aca="false">FALSE()</f>
        <v>0</v>
      </c>
      <c r="D63" s="1" t="s">
        <v>122</v>
      </c>
      <c r="E63" s="1" t="s">
        <v>257</v>
      </c>
      <c r="F63" s="1" t="s">
        <v>98</v>
      </c>
      <c r="G63" s="1" t="s">
        <v>99</v>
      </c>
      <c r="H63" s="1" t="s">
        <v>100</v>
      </c>
      <c r="I63" s="1"/>
      <c r="J63" s="1"/>
      <c r="K63" s="1"/>
      <c r="L63" s="4" t="n">
        <v>0.724884867668152</v>
      </c>
      <c r="M63" s="4" t="n">
        <v>0.561181724071503</v>
      </c>
      <c r="N63" s="4" t="n">
        <v>0.936342179775238</v>
      </c>
      <c r="O63" s="4" t="n">
        <v>19.8047409057617</v>
      </c>
      <c r="P63" s="4" t="n">
        <v>19.7448673248291</v>
      </c>
      <c r="Q63" s="4" t="n">
        <v>0.132053136825562</v>
      </c>
      <c r="R63" s="1"/>
      <c r="S63" s="4" t="n">
        <v>-4.99370336532593</v>
      </c>
      <c r="T63" s="4" t="n">
        <v>0.230373203754425</v>
      </c>
      <c r="U63" s="4" t="n">
        <v>0.133006021380425</v>
      </c>
      <c r="V63" s="4" t="n">
        <v>0.464176177978516</v>
      </c>
      <c r="W63" s="1" t="b">
        <f aca="false">TRUE()</f>
        <v>1</v>
      </c>
      <c r="X63" s="4" t="n">
        <v>29805.860027</v>
      </c>
      <c r="Y63" s="1" t="b">
        <f aca="false">TRUE()</f>
        <v>1</v>
      </c>
      <c r="Z63" s="1" t="n">
        <v>3</v>
      </c>
      <c r="AA63" s="1" t="n">
        <v>13</v>
      </c>
      <c r="AB63" s="1" t="s">
        <v>204</v>
      </c>
      <c r="AC63" s="1"/>
      <c r="AD63" s="4" t="n">
        <v>0.944743686277325</v>
      </c>
      <c r="AE63" s="1" t="s">
        <v>102</v>
      </c>
      <c r="AF63" s="1" t="s">
        <v>102</v>
      </c>
      <c r="AG63" s="1" t="s">
        <v>102</v>
      </c>
      <c r="AH63" s="1" t="s">
        <v>102</v>
      </c>
      <c r="AI63" s="4" t="n">
        <v>87.7538452148438</v>
      </c>
      <c r="AJ63" s="1"/>
      <c r="AK63" s="1"/>
      <c r="AL63" s="1"/>
    </row>
    <row r="64" customFormat="false" ht="12.5" hidden="false" customHeight="false" outlineLevel="0" collapsed="false">
      <c r="A64" s="1" t="n">
        <v>26</v>
      </c>
      <c r="B64" s="1" t="s">
        <v>123</v>
      </c>
      <c r="C64" s="1" t="b">
        <f aca="false">FALSE()</f>
        <v>0</v>
      </c>
      <c r="D64" s="1" t="s">
        <v>122</v>
      </c>
      <c r="E64" s="1" t="s">
        <v>257</v>
      </c>
      <c r="F64" s="1" t="s">
        <v>98</v>
      </c>
      <c r="G64" s="1" t="s">
        <v>99</v>
      </c>
      <c r="H64" s="1" t="s">
        <v>100</v>
      </c>
      <c r="I64" s="1"/>
      <c r="J64" s="1"/>
      <c r="K64" s="1"/>
      <c r="L64" s="4" t="n">
        <v>0.724884867668152</v>
      </c>
      <c r="M64" s="4" t="n">
        <v>0.561181724071503</v>
      </c>
      <c r="N64" s="4" t="n">
        <v>0.936342179775238</v>
      </c>
      <c r="O64" s="4" t="n">
        <v>19.8363800048828</v>
      </c>
      <c r="P64" s="4" t="n">
        <v>19.7448673248291</v>
      </c>
      <c r="Q64" s="4" t="n">
        <v>0.132053136825562</v>
      </c>
      <c r="R64" s="1"/>
      <c r="S64" s="4" t="n">
        <v>-4.99370336532593</v>
      </c>
      <c r="T64" s="4" t="n">
        <v>0.230373203754425</v>
      </c>
      <c r="U64" s="4" t="n">
        <v>0.133006021380425</v>
      </c>
      <c r="V64" s="4" t="n">
        <v>0.464176177978516</v>
      </c>
      <c r="W64" s="1" t="b">
        <f aca="false">TRUE()</f>
        <v>1</v>
      </c>
      <c r="X64" s="4" t="n">
        <v>29805.860027</v>
      </c>
      <c r="Y64" s="1" t="b">
        <f aca="false">TRUE()</f>
        <v>1</v>
      </c>
      <c r="Z64" s="1" t="n">
        <v>3</v>
      </c>
      <c r="AA64" s="1" t="n">
        <v>13</v>
      </c>
      <c r="AB64" s="1" t="s">
        <v>204</v>
      </c>
      <c r="AC64" s="1"/>
      <c r="AD64" s="4" t="n">
        <v>0.906397014905378</v>
      </c>
      <c r="AE64" s="1" t="s">
        <v>102</v>
      </c>
      <c r="AF64" s="1" t="s">
        <v>102</v>
      </c>
      <c r="AG64" s="1" t="s">
        <v>102</v>
      </c>
      <c r="AH64" s="1" t="s">
        <v>102</v>
      </c>
      <c r="AI64" s="4" t="n">
        <v>87.591552734375</v>
      </c>
      <c r="AJ64" s="1"/>
      <c r="AK64" s="1"/>
      <c r="AL64" s="1"/>
    </row>
    <row r="65" customFormat="false" ht="12.5" hidden="false" customHeight="false" outlineLevel="0" collapsed="false">
      <c r="A65" s="1" t="n">
        <v>27</v>
      </c>
      <c r="B65" s="1" t="s">
        <v>124</v>
      </c>
      <c r="C65" s="1" t="b">
        <f aca="false">FALSE()</f>
        <v>0</v>
      </c>
      <c r="D65" s="1" t="s">
        <v>122</v>
      </c>
      <c r="E65" s="1" t="s">
        <v>257</v>
      </c>
      <c r="F65" s="1" t="s">
        <v>98</v>
      </c>
      <c r="G65" s="1" t="s">
        <v>99</v>
      </c>
      <c r="H65" s="1" t="s">
        <v>100</v>
      </c>
      <c r="I65" s="1"/>
      <c r="J65" s="1"/>
      <c r="K65" s="1"/>
      <c r="L65" s="4" t="n">
        <v>0.724884867668152</v>
      </c>
      <c r="M65" s="4" t="n">
        <v>0.561181724071503</v>
      </c>
      <c r="N65" s="4" t="n">
        <v>0.936342179775238</v>
      </c>
      <c r="O65" s="4" t="n">
        <v>19.59348487854</v>
      </c>
      <c r="P65" s="4" t="n">
        <v>19.7448673248291</v>
      </c>
      <c r="Q65" s="4" t="n">
        <v>0.132053136825562</v>
      </c>
      <c r="R65" s="1"/>
      <c r="S65" s="4" t="n">
        <v>-4.99370336532593</v>
      </c>
      <c r="T65" s="4" t="n">
        <v>0.230373203754425</v>
      </c>
      <c r="U65" s="4" t="n">
        <v>0.133006021380425</v>
      </c>
      <c r="V65" s="4" t="n">
        <v>0.464176177978516</v>
      </c>
      <c r="W65" s="1" t="b">
        <f aca="false">TRUE()</f>
        <v>1</v>
      </c>
      <c r="X65" s="4" t="n">
        <v>29805.860027</v>
      </c>
      <c r="Y65" s="1" t="b">
        <f aca="false">TRUE()</f>
        <v>1</v>
      </c>
      <c r="Z65" s="1" t="n">
        <v>3</v>
      </c>
      <c r="AA65" s="1" t="n">
        <v>13</v>
      </c>
      <c r="AB65" s="1" t="s">
        <v>204</v>
      </c>
      <c r="AC65" s="1"/>
      <c r="AD65" s="4" t="n">
        <v>0.969997465484863</v>
      </c>
      <c r="AE65" s="1" t="s">
        <v>102</v>
      </c>
      <c r="AF65" s="1" t="s">
        <v>102</v>
      </c>
      <c r="AG65" s="1" t="s">
        <v>102</v>
      </c>
      <c r="AH65" s="1" t="s">
        <v>102</v>
      </c>
      <c r="AI65" s="4" t="n">
        <v>87.9161376953125</v>
      </c>
      <c r="AJ65" s="1"/>
      <c r="AK65" s="1"/>
      <c r="AL65" s="1"/>
    </row>
    <row r="66" customFormat="false" ht="12.5" hidden="false" customHeight="false" outlineLevel="0" collapsed="false">
      <c r="A66" s="1" t="n">
        <v>28</v>
      </c>
      <c r="B66" s="1" t="s">
        <v>125</v>
      </c>
      <c r="C66" s="1" t="b">
        <f aca="false">FALSE()</f>
        <v>0</v>
      </c>
      <c r="D66" s="1" t="s">
        <v>236</v>
      </c>
      <c r="E66" s="1" t="s">
        <v>257</v>
      </c>
      <c r="F66" s="1" t="s">
        <v>98</v>
      </c>
      <c r="G66" s="1" t="s">
        <v>99</v>
      </c>
      <c r="H66" s="1" t="s">
        <v>100</v>
      </c>
      <c r="I66" s="1"/>
      <c r="J66" s="1"/>
      <c r="K66" s="1"/>
      <c r="L66" s="4" t="n">
        <v>1.8724752664566</v>
      </c>
      <c r="M66" s="4" t="n">
        <v>1.39812588691711</v>
      </c>
      <c r="N66" s="4" t="n">
        <v>2.50775933265686</v>
      </c>
      <c r="O66" s="4" t="n">
        <v>18.764440536499</v>
      </c>
      <c r="P66" s="4" t="n">
        <v>18.5648975372314</v>
      </c>
      <c r="Q66" s="4" t="n">
        <v>0.233825549483299</v>
      </c>
      <c r="R66" s="1"/>
      <c r="S66" s="4" t="n">
        <v>-6.36282587051392</v>
      </c>
      <c r="T66" s="4" t="n">
        <v>0.262917816638947</v>
      </c>
      <c r="U66" s="4" t="n">
        <v>0.151795670390129</v>
      </c>
      <c r="V66" s="4" t="n">
        <v>-0.904946625232697</v>
      </c>
      <c r="W66" s="1" t="b">
        <f aca="false">TRUE()</f>
        <v>1</v>
      </c>
      <c r="X66" s="4" t="n">
        <v>29805.860027</v>
      </c>
      <c r="Y66" s="1" t="b">
        <f aca="false">TRUE()</f>
        <v>1</v>
      </c>
      <c r="Z66" s="1" t="n">
        <v>3</v>
      </c>
      <c r="AA66" s="1" t="n">
        <v>12</v>
      </c>
      <c r="AB66" s="1" t="s">
        <v>204</v>
      </c>
      <c r="AC66" s="1"/>
      <c r="AD66" s="4" t="n">
        <v>0.955464536216063</v>
      </c>
      <c r="AE66" s="1" t="s">
        <v>102</v>
      </c>
      <c r="AF66" s="1" t="s">
        <v>102</v>
      </c>
      <c r="AG66" s="1" t="s">
        <v>102</v>
      </c>
      <c r="AH66" s="1" t="s">
        <v>102</v>
      </c>
      <c r="AI66" s="4" t="n">
        <v>87.9161376953125</v>
      </c>
      <c r="AJ66" s="1"/>
      <c r="AK66" s="1"/>
      <c r="AL66" s="1"/>
    </row>
    <row r="67" customFormat="false" ht="12.5" hidden="false" customHeight="false" outlineLevel="0" collapsed="false">
      <c r="A67" s="1" t="n">
        <v>29</v>
      </c>
      <c r="B67" s="1" t="s">
        <v>127</v>
      </c>
      <c r="C67" s="1" t="b">
        <f aca="false">FALSE()</f>
        <v>0</v>
      </c>
      <c r="D67" s="1" t="s">
        <v>236</v>
      </c>
      <c r="E67" s="1" t="s">
        <v>257</v>
      </c>
      <c r="F67" s="1" t="s">
        <v>98</v>
      </c>
      <c r="G67" s="1" t="s">
        <v>99</v>
      </c>
      <c r="H67" s="1" t="s">
        <v>100</v>
      </c>
      <c r="I67" s="1"/>
      <c r="J67" s="1"/>
      <c r="K67" s="1"/>
      <c r="L67" s="4" t="n">
        <v>1.8724752664566</v>
      </c>
      <c r="M67" s="4" t="n">
        <v>1.39812588691711</v>
      </c>
      <c r="N67" s="4" t="n">
        <v>2.50775933265686</v>
      </c>
      <c r="O67" s="4" t="n">
        <v>18.6226406097412</v>
      </c>
      <c r="P67" s="4" t="n">
        <v>18.5648975372314</v>
      </c>
      <c r="Q67" s="4" t="n">
        <v>0.233825549483299</v>
      </c>
      <c r="R67" s="1"/>
      <c r="S67" s="4" t="n">
        <v>-6.36282587051392</v>
      </c>
      <c r="T67" s="4" t="n">
        <v>0.262917816638947</v>
      </c>
      <c r="U67" s="4" t="n">
        <v>0.151795670390129</v>
      </c>
      <c r="V67" s="4" t="n">
        <v>-0.904946625232697</v>
      </c>
      <c r="W67" s="1" t="b">
        <f aca="false">TRUE()</f>
        <v>1</v>
      </c>
      <c r="X67" s="4" t="n">
        <v>29805.860027</v>
      </c>
      <c r="Y67" s="1" t="b">
        <f aca="false">TRUE()</f>
        <v>1</v>
      </c>
      <c r="Z67" s="1" t="n">
        <v>3</v>
      </c>
      <c r="AA67" s="1" t="n">
        <v>12</v>
      </c>
      <c r="AB67" s="1" t="s">
        <v>101</v>
      </c>
      <c r="AC67" s="1"/>
      <c r="AD67" s="4" t="n">
        <v>0.936237785019679</v>
      </c>
      <c r="AE67" s="1" t="s">
        <v>102</v>
      </c>
      <c r="AF67" s="1" t="s">
        <v>102</v>
      </c>
      <c r="AG67" s="1" t="s">
        <v>102</v>
      </c>
      <c r="AH67" s="1" t="s">
        <v>102</v>
      </c>
      <c r="AI67" s="4" t="n">
        <v>87.9161376953125</v>
      </c>
      <c r="AJ67" s="1"/>
      <c r="AK67" s="1"/>
      <c r="AL67" s="1"/>
    </row>
    <row r="68" customFormat="false" ht="12.5" hidden="false" customHeight="false" outlineLevel="0" collapsed="false">
      <c r="A68" s="1" t="n">
        <v>30</v>
      </c>
      <c r="B68" s="1" t="s">
        <v>128</v>
      </c>
      <c r="C68" s="1" t="b">
        <f aca="false">FALSE()</f>
        <v>0</v>
      </c>
      <c r="D68" s="1" t="s">
        <v>236</v>
      </c>
      <c r="E68" s="1" t="s">
        <v>257</v>
      </c>
      <c r="F68" s="1" t="s">
        <v>98</v>
      </c>
      <c r="G68" s="1" t="s">
        <v>99</v>
      </c>
      <c r="H68" s="1" t="s">
        <v>100</v>
      </c>
      <c r="I68" s="1"/>
      <c r="J68" s="1"/>
      <c r="K68" s="1"/>
      <c r="L68" s="4" t="n">
        <v>1.8724752664566</v>
      </c>
      <c r="M68" s="4" t="n">
        <v>1.39812588691711</v>
      </c>
      <c r="N68" s="4" t="n">
        <v>2.50775933265686</v>
      </c>
      <c r="O68" s="4" t="n">
        <v>18.3076095581055</v>
      </c>
      <c r="P68" s="4" t="n">
        <v>18.5648975372314</v>
      </c>
      <c r="Q68" s="4" t="n">
        <v>0.233825549483299</v>
      </c>
      <c r="R68" s="1"/>
      <c r="S68" s="4" t="n">
        <v>-6.36282587051392</v>
      </c>
      <c r="T68" s="4" t="n">
        <v>0.262917816638947</v>
      </c>
      <c r="U68" s="4" t="n">
        <v>0.151795670390129</v>
      </c>
      <c r="V68" s="4" t="n">
        <v>-0.904946625232697</v>
      </c>
      <c r="W68" s="1" t="b">
        <f aca="false">TRUE()</f>
        <v>1</v>
      </c>
      <c r="X68" s="4" t="n">
        <v>29805.860027</v>
      </c>
      <c r="Y68" s="1" t="b">
        <f aca="false">TRUE()</f>
        <v>1</v>
      </c>
      <c r="Z68" s="1" t="n">
        <v>3</v>
      </c>
      <c r="AA68" s="1" t="n">
        <v>11</v>
      </c>
      <c r="AB68" s="1" t="s">
        <v>101</v>
      </c>
      <c r="AC68" s="1"/>
      <c r="AD68" s="4" t="n">
        <v>0.971545696911896</v>
      </c>
      <c r="AE68" s="1" t="s">
        <v>102</v>
      </c>
      <c r="AF68" s="1" t="s">
        <v>102</v>
      </c>
      <c r="AG68" s="1" t="s">
        <v>102</v>
      </c>
      <c r="AH68" s="1" t="s">
        <v>102</v>
      </c>
      <c r="AI68" s="4" t="n">
        <v>87.9161376953125</v>
      </c>
      <c r="AJ68" s="1"/>
      <c r="AK68" s="1"/>
      <c r="AL68" s="1"/>
    </row>
    <row r="69" customFormat="false" ht="12.5" hidden="false" customHeight="false" outlineLevel="0" collapsed="false">
      <c r="A69" s="1" t="n">
        <v>31</v>
      </c>
      <c r="B69" s="1" t="s">
        <v>129</v>
      </c>
      <c r="C69" s="1" t="b">
        <f aca="false">FALSE()</f>
        <v>0</v>
      </c>
      <c r="D69" s="1" t="s">
        <v>237</v>
      </c>
      <c r="E69" s="1" t="s">
        <v>258</v>
      </c>
      <c r="F69" s="1" t="s">
        <v>98</v>
      </c>
      <c r="G69" s="1" t="s">
        <v>99</v>
      </c>
      <c r="H69" s="1" t="s">
        <v>100</v>
      </c>
      <c r="I69" s="1"/>
      <c r="J69" s="1"/>
      <c r="K69" s="1"/>
      <c r="L69" s="1"/>
      <c r="M69" s="1"/>
      <c r="N69" s="1"/>
      <c r="O69" s="1" t="s">
        <v>145</v>
      </c>
      <c r="P69" s="4" t="n">
        <v>23.3005752563477</v>
      </c>
      <c r="Q69" s="4" t="n">
        <v>0.861816048622131</v>
      </c>
      <c r="R69" s="1"/>
      <c r="S69" s="1"/>
      <c r="T69" s="1"/>
      <c r="U69" s="1"/>
      <c r="V69" s="1"/>
      <c r="W69" s="1" t="b">
        <f aca="false">TRUE()</f>
        <v>1</v>
      </c>
      <c r="X69" s="4" t="n">
        <v>30603.542626</v>
      </c>
      <c r="Y69" s="1" t="b">
        <f aca="false">TRUE()</f>
        <v>1</v>
      </c>
      <c r="Z69" s="1" t="n">
        <v>3</v>
      </c>
      <c r="AA69" s="1" t="n">
        <v>39</v>
      </c>
      <c r="AB69" s="1" t="s">
        <v>252</v>
      </c>
      <c r="AC69" s="1"/>
      <c r="AD69" s="4" t="n">
        <v>0</v>
      </c>
      <c r="AE69" s="1" t="s">
        <v>146</v>
      </c>
      <c r="AF69" s="1" t="s">
        <v>146</v>
      </c>
      <c r="AG69" s="1" t="s">
        <v>102</v>
      </c>
      <c r="AH69" s="1" t="s">
        <v>102</v>
      </c>
      <c r="AI69" s="4" t="n">
        <v>60.0014991760254</v>
      </c>
      <c r="AJ69" s="1"/>
      <c r="AK69" s="1"/>
      <c r="AL69" s="1"/>
    </row>
    <row r="70" customFormat="false" ht="12.5" hidden="false" customHeight="false" outlineLevel="0" collapsed="false">
      <c r="A70" s="1" t="n">
        <v>32</v>
      </c>
      <c r="B70" s="1" t="s">
        <v>131</v>
      </c>
      <c r="C70" s="1" t="b">
        <f aca="false">FALSE()</f>
        <v>0</v>
      </c>
      <c r="D70" s="1" t="s">
        <v>237</v>
      </c>
      <c r="E70" s="1" t="s">
        <v>258</v>
      </c>
      <c r="F70" s="1" t="s">
        <v>98</v>
      </c>
      <c r="G70" s="1" t="s">
        <v>99</v>
      </c>
      <c r="H70" s="1" t="s">
        <v>100</v>
      </c>
      <c r="I70" s="1"/>
      <c r="J70" s="1"/>
      <c r="K70" s="1"/>
      <c r="L70" s="1"/>
      <c r="M70" s="1"/>
      <c r="N70" s="1"/>
      <c r="O70" s="4" t="n">
        <v>22.6911811828613</v>
      </c>
      <c r="P70" s="4" t="n">
        <v>23.3005752563477</v>
      </c>
      <c r="Q70" s="4" t="n">
        <v>0.861816048622131</v>
      </c>
      <c r="R70" s="1"/>
      <c r="S70" s="1"/>
      <c r="T70" s="1"/>
      <c r="U70" s="1"/>
      <c r="V70" s="1"/>
      <c r="W70" s="1" t="b">
        <f aca="false">TRUE()</f>
        <v>1</v>
      </c>
      <c r="X70" s="4" t="n">
        <v>30603.542626</v>
      </c>
      <c r="Y70" s="1" t="b">
        <f aca="false">TRUE()</f>
        <v>1</v>
      </c>
      <c r="Z70" s="1" t="n">
        <v>3</v>
      </c>
      <c r="AA70" s="1" t="n">
        <v>27</v>
      </c>
      <c r="AB70" s="1" t="s">
        <v>204</v>
      </c>
      <c r="AC70" s="1"/>
      <c r="AD70" s="4" t="n">
        <v>0.966008745213443</v>
      </c>
      <c r="AE70" s="1" t="s">
        <v>102</v>
      </c>
      <c r="AF70" s="1" t="s">
        <v>102</v>
      </c>
      <c r="AG70" s="1" t="s">
        <v>146</v>
      </c>
      <c r="AH70" s="1" t="s">
        <v>102</v>
      </c>
      <c r="AI70" s="4" t="n">
        <v>85.3194274902344</v>
      </c>
      <c r="AJ70" s="1"/>
      <c r="AK70" s="1"/>
      <c r="AL70" s="1"/>
    </row>
    <row r="71" customFormat="false" ht="12.5" hidden="false" customHeight="false" outlineLevel="0" collapsed="false">
      <c r="A71" s="1" t="n">
        <v>33</v>
      </c>
      <c r="B71" s="1" t="s">
        <v>132</v>
      </c>
      <c r="C71" s="1" t="b">
        <f aca="false">FALSE()</f>
        <v>0</v>
      </c>
      <c r="D71" s="1" t="s">
        <v>237</v>
      </c>
      <c r="E71" s="1" t="s">
        <v>258</v>
      </c>
      <c r="F71" s="1" t="s">
        <v>98</v>
      </c>
      <c r="G71" s="1" t="s">
        <v>99</v>
      </c>
      <c r="H71" s="1" t="s">
        <v>100</v>
      </c>
      <c r="I71" s="1"/>
      <c r="J71" s="1"/>
      <c r="K71" s="1"/>
      <c r="L71" s="1"/>
      <c r="M71" s="1"/>
      <c r="N71" s="1"/>
      <c r="O71" s="4" t="n">
        <v>23.9099731445313</v>
      </c>
      <c r="P71" s="4" t="n">
        <v>23.3005752563477</v>
      </c>
      <c r="Q71" s="4" t="n">
        <v>0.861816048622131</v>
      </c>
      <c r="R71" s="1"/>
      <c r="S71" s="1"/>
      <c r="T71" s="1"/>
      <c r="U71" s="1"/>
      <c r="V71" s="1"/>
      <c r="W71" s="1" t="b">
        <f aca="false">TRUE()</f>
        <v>1</v>
      </c>
      <c r="X71" s="4" t="n">
        <v>30603.542626</v>
      </c>
      <c r="Y71" s="1" t="b">
        <f aca="false">TRUE()</f>
        <v>1</v>
      </c>
      <c r="Z71" s="1" t="n">
        <v>3</v>
      </c>
      <c r="AA71" s="1" t="n">
        <v>29</v>
      </c>
      <c r="AB71" s="1" t="s">
        <v>204</v>
      </c>
      <c r="AC71" s="1"/>
      <c r="AD71" s="4" t="n">
        <v>0.897779148628015</v>
      </c>
      <c r="AE71" s="1" t="s">
        <v>102</v>
      </c>
      <c r="AF71" s="1" t="s">
        <v>102</v>
      </c>
      <c r="AG71" s="1" t="s">
        <v>146</v>
      </c>
      <c r="AH71" s="1" t="s">
        <v>146</v>
      </c>
      <c r="AI71" s="4" t="n">
        <v>85.4817199707031</v>
      </c>
      <c r="AJ71" s="4" t="n">
        <v>76.3932342529297</v>
      </c>
      <c r="AK71" s="1"/>
      <c r="AL71" s="1"/>
    </row>
    <row r="72" customFormat="false" ht="12.5" hidden="false" customHeight="false" outlineLevel="0" collapsed="false">
      <c r="A72" s="1" t="n">
        <v>37</v>
      </c>
      <c r="B72" s="1" t="s">
        <v>133</v>
      </c>
      <c r="C72" s="1" t="b">
        <f aca="false">FALSE()</f>
        <v>0</v>
      </c>
      <c r="D72" s="1" t="s">
        <v>211</v>
      </c>
      <c r="E72" s="1" t="s">
        <v>257</v>
      </c>
      <c r="F72" s="1" t="s">
        <v>98</v>
      </c>
      <c r="G72" s="1" t="s">
        <v>99</v>
      </c>
      <c r="H72" s="1" t="s">
        <v>100</v>
      </c>
      <c r="I72" s="1"/>
      <c r="J72" s="1"/>
      <c r="K72" s="1"/>
      <c r="L72" s="4" t="n">
        <v>0.86151111125946</v>
      </c>
      <c r="M72" s="4" t="n">
        <v>0.600515305995941</v>
      </c>
      <c r="N72" s="4" t="n">
        <v>1.23594081401825</v>
      </c>
      <c r="O72" s="4" t="n">
        <v>19.7711887359619</v>
      </c>
      <c r="P72" s="4" t="n">
        <v>19.5975131988525</v>
      </c>
      <c r="Q72" s="4" t="n">
        <v>0.181258514523506</v>
      </c>
      <c r="R72" s="1"/>
      <c r="S72" s="4" t="n">
        <v>-5.24282073974609</v>
      </c>
      <c r="T72" s="4" t="n">
        <v>0.32481250166893</v>
      </c>
      <c r="U72" s="4" t="n">
        <v>0.187530592083931</v>
      </c>
      <c r="V72" s="4" t="n">
        <v>0.215058639645576</v>
      </c>
      <c r="W72" s="1" t="b">
        <f aca="false">TRUE()</f>
        <v>1</v>
      </c>
      <c r="X72" s="4" t="n">
        <v>29805.860027</v>
      </c>
      <c r="Y72" s="1" t="b">
        <f aca="false">TRUE()</f>
        <v>1</v>
      </c>
      <c r="Z72" s="1" t="n">
        <v>3</v>
      </c>
      <c r="AA72" s="1" t="n">
        <v>13</v>
      </c>
      <c r="AB72" s="1" t="s">
        <v>204</v>
      </c>
      <c r="AC72" s="1"/>
      <c r="AD72" s="4" t="n">
        <v>0.95310601652716</v>
      </c>
      <c r="AE72" s="1" t="s">
        <v>102</v>
      </c>
      <c r="AF72" s="1" t="s">
        <v>102</v>
      </c>
      <c r="AG72" s="1" t="s">
        <v>102</v>
      </c>
      <c r="AH72" s="1" t="s">
        <v>102</v>
      </c>
      <c r="AI72" s="4" t="n">
        <v>87.4292602539063</v>
      </c>
      <c r="AJ72" s="1"/>
      <c r="AK72" s="1"/>
      <c r="AL72" s="1"/>
    </row>
    <row r="73" customFormat="false" ht="12.5" hidden="false" customHeight="false" outlineLevel="0" collapsed="false">
      <c r="A73" s="1" t="n">
        <v>38</v>
      </c>
      <c r="B73" s="1" t="s">
        <v>135</v>
      </c>
      <c r="C73" s="1" t="b">
        <f aca="false">FALSE()</f>
        <v>0</v>
      </c>
      <c r="D73" s="1" t="s">
        <v>211</v>
      </c>
      <c r="E73" s="1" t="s">
        <v>257</v>
      </c>
      <c r="F73" s="1" t="s">
        <v>98</v>
      </c>
      <c r="G73" s="1" t="s">
        <v>99</v>
      </c>
      <c r="H73" s="1" t="s">
        <v>100</v>
      </c>
      <c r="I73" s="1"/>
      <c r="J73" s="1"/>
      <c r="K73" s="1"/>
      <c r="L73" s="4" t="n">
        <v>0.86151111125946</v>
      </c>
      <c r="M73" s="4" t="n">
        <v>0.600515305995941</v>
      </c>
      <c r="N73" s="4" t="n">
        <v>1.23594081401825</v>
      </c>
      <c r="O73" s="4" t="n">
        <v>19.4095211029053</v>
      </c>
      <c r="P73" s="4" t="n">
        <v>19.5975131988525</v>
      </c>
      <c r="Q73" s="4" t="n">
        <v>0.181258514523506</v>
      </c>
      <c r="R73" s="1"/>
      <c r="S73" s="4" t="n">
        <v>-5.24282073974609</v>
      </c>
      <c r="T73" s="4" t="n">
        <v>0.32481250166893</v>
      </c>
      <c r="U73" s="4" t="n">
        <v>0.187530592083931</v>
      </c>
      <c r="V73" s="4" t="n">
        <v>0.215058639645576</v>
      </c>
      <c r="W73" s="1" t="b">
        <f aca="false">TRUE()</f>
        <v>1</v>
      </c>
      <c r="X73" s="4" t="n">
        <v>29805.860027</v>
      </c>
      <c r="Y73" s="1" t="b">
        <f aca="false">TRUE()</f>
        <v>1</v>
      </c>
      <c r="Z73" s="1" t="n">
        <v>3</v>
      </c>
      <c r="AA73" s="1" t="n">
        <v>13</v>
      </c>
      <c r="AB73" s="1" t="s">
        <v>204</v>
      </c>
      <c r="AC73" s="1"/>
      <c r="AD73" s="4" t="n">
        <v>0.935297694971084</v>
      </c>
      <c r="AE73" s="1" t="s">
        <v>102</v>
      </c>
      <c r="AF73" s="1" t="s">
        <v>102</v>
      </c>
      <c r="AG73" s="1" t="s">
        <v>102</v>
      </c>
      <c r="AH73" s="1" t="s">
        <v>102</v>
      </c>
      <c r="AI73" s="4" t="n">
        <v>87.4292602539063</v>
      </c>
      <c r="AJ73" s="1"/>
      <c r="AK73" s="1"/>
      <c r="AL73" s="1"/>
    </row>
    <row r="74" customFormat="false" ht="12.5" hidden="false" customHeight="false" outlineLevel="0" collapsed="false">
      <c r="A74" s="1" t="n">
        <v>39</v>
      </c>
      <c r="B74" s="1" t="s">
        <v>136</v>
      </c>
      <c r="C74" s="1" t="b">
        <f aca="false">FALSE()</f>
        <v>0</v>
      </c>
      <c r="D74" s="1" t="s">
        <v>211</v>
      </c>
      <c r="E74" s="1" t="s">
        <v>257</v>
      </c>
      <c r="F74" s="1" t="s">
        <v>98</v>
      </c>
      <c r="G74" s="1" t="s">
        <v>99</v>
      </c>
      <c r="H74" s="1" t="s">
        <v>100</v>
      </c>
      <c r="I74" s="1"/>
      <c r="J74" s="1"/>
      <c r="K74" s="1"/>
      <c r="L74" s="4" t="n">
        <v>0.86151111125946</v>
      </c>
      <c r="M74" s="4" t="n">
        <v>0.600515305995941</v>
      </c>
      <c r="N74" s="4" t="n">
        <v>1.23594081401825</v>
      </c>
      <c r="O74" s="4" t="n">
        <v>19.6118335723877</v>
      </c>
      <c r="P74" s="4" t="n">
        <v>19.5975131988525</v>
      </c>
      <c r="Q74" s="4" t="n">
        <v>0.181258514523506</v>
      </c>
      <c r="R74" s="1"/>
      <c r="S74" s="4" t="n">
        <v>-5.24282073974609</v>
      </c>
      <c r="T74" s="4" t="n">
        <v>0.32481250166893</v>
      </c>
      <c r="U74" s="4" t="n">
        <v>0.187530592083931</v>
      </c>
      <c r="V74" s="4" t="n">
        <v>0.215058639645576</v>
      </c>
      <c r="W74" s="1" t="b">
        <f aca="false">TRUE()</f>
        <v>1</v>
      </c>
      <c r="X74" s="4" t="n">
        <v>29805.860027</v>
      </c>
      <c r="Y74" s="1" t="b">
        <f aca="false">TRUE()</f>
        <v>1</v>
      </c>
      <c r="Z74" s="1" t="n">
        <v>3</v>
      </c>
      <c r="AA74" s="1" t="n">
        <v>13</v>
      </c>
      <c r="AB74" s="1" t="s">
        <v>204</v>
      </c>
      <c r="AC74" s="1"/>
      <c r="AD74" s="4" t="n">
        <v>0.955305250476713</v>
      </c>
      <c r="AE74" s="1" t="s">
        <v>102</v>
      </c>
      <c r="AF74" s="1" t="s">
        <v>102</v>
      </c>
      <c r="AG74" s="1" t="s">
        <v>102</v>
      </c>
      <c r="AH74" s="1" t="s">
        <v>102</v>
      </c>
      <c r="AI74" s="4" t="n">
        <v>87.7538452148438</v>
      </c>
      <c r="AJ74" s="1"/>
      <c r="AK74" s="1"/>
      <c r="AL74" s="1"/>
    </row>
    <row r="75" customFormat="false" ht="12.5" hidden="false" customHeight="false" outlineLevel="0" collapsed="false">
      <c r="A75" s="1" t="n">
        <v>40</v>
      </c>
      <c r="B75" s="1" t="s">
        <v>137</v>
      </c>
      <c r="C75" s="1" t="b">
        <f aca="false">FALSE()</f>
        <v>0</v>
      </c>
      <c r="D75" s="1" t="s">
        <v>96</v>
      </c>
      <c r="E75" s="1" t="s">
        <v>258</v>
      </c>
      <c r="F75" s="1" t="s">
        <v>98</v>
      </c>
      <c r="G75" s="1" t="s">
        <v>99</v>
      </c>
      <c r="H75" s="1" t="s">
        <v>100</v>
      </c>
      <c r="I75" s="1"/>
      <c r="J75" s="1"/>
      <c r="K75" s="1"/>
      <c r="L75" s="1"/>
      <c r="M75" s="1"/>
      <c r="N75" s="1"/>
      <c r="O75" s="4" t="n">
        <v>24.7937984466553</v>
      </c>
      <c r="P75" s="4" t="n">
        <v>24.618932723999</v>
      </c>
      <c r="Q75" s="4" t="n">
        <v>0.19578030705452</v>
      </c>
      <c r="R75" s="1"/>
      <c r="S75" s="1"/>
      <c r="T75" s="1"/>
      <c r="U75" s="1"/>
      <c r="V75" s="1"/>
      <c r="W75" s="1" t="b">
        <f aca="false">TRUE()</f>
        <v>1</v>
      </c>
      <c r="X75" s="4" t="n">
        <v>30603.542626</v>
      </c>
      <c r="Y75" s="1" t="b">
        <f aca="false">TRUE()</f>
        <v>1</v>
      </c>
      <c r="Z75" s="1" t="n">
        <v>3</v>
      </c>
      <c r="AA75" s="1" t="n">
        <v>17</v>
      </c>
      <c r="AB75" s="1" t="s">
        <v>204</v>
      </c>
      <c r="AC75" s="1"/>
      <c r="AD75" s="4" t="n">
        <v>0.961055170543568</v>
      </c>
      <c r="AE75" s="1" t="s">
        <v>102</v>
      </c>
      <c r="AF75" s="1" t="s">
        <v>102</v>
      </c>
      <c r="AG75" s="1" t="s">
        <v>102</v>
      </c>
      <c r="AH75" s="1" t="s">
        <v>102</v>
      </c>
      <c r="AI75" s="4" t="n">
        <v>85.3194274902344</v>
      </c>
      <c r="AJ75" s="1"/>
      <c r="AK75" s="1"/>
      <c r="AL75" s="1"/>
    </row>
    <row r="76" customFormat="false" ht="12.5" hidden="false" customHeight="false" outlineLevel="0" collapsed="false">
      <c r="A76" s="1" t="n">
        <v>41</v>
      </c>
      <c r="B76" s="1" t="s">
        <v>139</v>
      </c>
      <c r="C76" s="1" t="b">
        <f aca="false">FALSE()</f>
        <v>0</v>
      </c>
      <c r="D76" s="1" t="s">
        <v>96</v>
      </c>
      <c r="E76" s="1" t="s">
        <v>258</v>
      </c>
      <c r="F76" s="1" t="s">
        <v>98</v>
      </c>
      <c r="G76" s="1" t="s">
        <v>99</v>
      </c>
      <c r="H76" s="1" t="s">
        <v>100</v>
      </c>
      <c r="I76" s="1"/>
      <c r="J76" s="1"/>
      <c r="K76" s="1"/>
      <c r="L76" s="1"/>
      <c r="M76" s="1"/>
      <c r="N76" s="1"/>
      <c r="O76" s="4" t="n">
        <v>24.6555805206299</v>
      </c>
      <c r="P76" s="4" t="n">
        <v>24.618932723999</v>
      </c>
      <c r="Q76" s="4" t="n">
        <v>0.19578030705452</v>
      </c>
      <c r="R76" s="1"/>
      <c r="S76" s="1"/>
      <c r="T76" s="1"/>
      <c r="U76" s="1"/>
      <c r="V76" s="1"/>
      <c r="W76" s="1" t="b">
        <f aca="false">TRUE()</f>
        <v>1</v>
      </c>
      <c r="X76" s="4" t="n">
        <v>30603.542626</v>
      </c>
      <c r="Y76" s="1" t="b">
        <f aca="false">TRUE()</f>
        <v>1</v>
      </c>
      <c r="Z76" s="1" t="n">
        <v>3</v>
      </c>
      <c r="AA76" s="1" t="n">
        <v>18</v>
      </c>
      <c r="AB76" s="1" t="s">
        <v>204</v>
      </c>
      <c r="AC76" s="1"/>
      <c r="AD76" s="4" t="n">
        <v>0.968596701475724</v>
      </c>
      <c r="AE76" s="1" t="s">
        <v>102</v>
      </c>
      <c r="AF76" s="1" t="s">
        <v>102</v>
      </c>
      <c r="AG76" s="1" t="s">
        <v>102</v>
      </c>
      <c r="AH76" s="1" t="s">
        <v>102</v>
      </c>
      <c r="AI76" s="4" t="n">
        <v>85.3194274902344</v>
      </c>
      <c r="AJ76" s="1"/>
      <c r="AK76" s="1"/>
      <c r="AL76" s="1"/>
    </row>
    <row r="77" customFormat="false" ht="12.5" hidden="false" customHeight="false" outlineLevel="0" collapsed="false">
      <c r="A77" s="1" t="n">
        <v>42</v>
      </c>
      <c r="B77" s="1" t="s">
        <v>140</v>
      </c>
      <c r="C77" s="1" t="b">
        <f aca="false">FALSE()</f>
        <v>0</v>
      </c>
      <c r="D77" s="1" t="s">
        <v>96</v>
      </c>
      <c r="E77" s="1" t="s">
        <v>258</v>
      </c>
      <c r="F77" s="1" t="s">
        <v>98</v>
      </c>
      <c r="G77" s="1" t="s">
        <v>99</v>
      </c>
      <c r="H77" s="1" t="s">
        <v>100</v>
      </c>
      <c r="I77" s="1"/>
      <c r="J77" s="1"/>
      <c r="K77" s="1"/>
      <c r="L77" s="1"/>
      <c r="M77" s="1"/>
      <c r="N77" s="1"/>
      <c r="O77" s="4" t="n">
        <v>24.4074172973633</v>
      </c>
      <c r="P77" s="4" t="n">
        <v>24.618932723999</v>
      </c>
      <c r="Q77" s="4" t="n">
        <v>0.19578030705452</v>
      </c>
      <c r="R77" s="1"/>
      <c r="S77" s="1"/>
      <c r="T77" s="1"/>
      <c r="U77" s="1"/>
      <c r="V77" s="1"/>
      <c r="W77" s="1" t="b">
        <f aca="false">TRUE()</f>
        <v>1</v>
      </c>
      <c r="X77" s="4" t="n">
        <v>30603.542626</v>
      </c>
      <c r="Y77" s="1" t="b">
        <f aca="false">TRUE()</f>
        <v>1</v>
      </c>
      <c r="Z77" s="1" t="n">
        <v>3</v>
      </c>
      <c r="AA77" s="1" t="n">
        <v>16</v>
      </c>
      <c r="AB77" s="1" t="s">
        <v>204</v>
      </c>
      <c r="AC77" s="1"/>
      <c r="AD77" s="4" t="n">
        <v>0.98362009136217</v>
      </c>
      <c r="AE77" s="1" t="s">
        <v>102</v>
      </c>
      <c r="AF77" s="1" t="s">
        <v>102</v>
      </c>
      <c r="AG77" s="1" t="s">
        <v>102</v>
      </c>
      <c r="AH77" s="1" t="s">
        <v>102</v>
      </c>
      <c r="AI77" s="4" t="n">
        <v>85.3194274902344</v>
      </c>
      <c r="AJ77" s="1"/>
      <c r="AK77" s="1"/>
      <c r="AL77" s="1"/>
    </row>
    <row r="78" customFormat="false" ht="12.5" hidden="false" customHeight="false" outlineLevel="0" collapsed="false">
      <c r="A78" s="1" t="n">
        <v>43</v>
      </c>
      <c r="B78" s="1" t="s">
        <v>141</v>
      </c>
      <c r="C78" s="1" t="b">
        <f aca="false">FALSE()</f>
        <v>0</v>
      </c>
      <c r="D78" s="1" t="s">
        <v>229</v>
      </c>
      <c r="E78" s="1" t="s">
        <v>258</v>
      </c>
      <c r="F78" s="1" t="s">
        <v>98</v>
      </c>
      <c r="G78" s="1" t="s">
        <v>99</v>
      </c>
      <c r="H78" s="1" t="s">
        <v>100</v>
      </c>
      <c r="I78" s="1"/>
      <c r="J78" s="1"/>
      <c r="K78" s="1"/>
      <c r="L78" s="1"/>
      <c r="M78" s="1"/>
      <c r="N78" s="1"/>
      <c r="O78" s="4" t="n">
        <v>23.2111358642578</v>
      </c>
      <c r="P78" s="4" t="n">
        <v>23.2631168365479</v>
      </c>
      <c r="Q78" s="4" t="n">
        <v>0.104842118918896</v>
      </c>
      <c r="R78" s="1"/>
      <c r="S78" s="1"/>
      <c r="T78" s="1"/>
      <c r="U78" s="1"/>
      <c r="V78" s="1"/>
      <c r="W78" s="1" t="b">
        <f aca="false">TRUE()</f>
        <v>1</v>
      </c>
      <c r="X78" s="4" t="n">
        <v>30603.542626</v>
      </c>
      <c r="Y78" s="1" t="b">
        <f aca="false">TRUE()</f>
        <v>1</v>
      </c>
      <c r="Z78" s="1" t="n">
        <v>3</v>
      </c>
      <c r="AA78" s="1" t="n">
        <v>18</v>
      </c>
      <c r="AB78" s="1" t="s">
        <v>204</v>
      </c>
      <c r="AC78" s="1"/>
      <c r="AD78" s="4" t="n">
        <v>0.9699381371295</v>
      </c>
      <c r="AE78" s="1" t="s">
        <v>102</v>
      </c>
      <c r="AF78" s="1" t="s">
        <v>102</v>
      </c>
      <c r="AG78" s="1" t="s">
        <v>102</v>
      </c>
      <c r="AH78" s="1" t="s">
        <v>102</v>
      </c>
      <c r="AI78" s="4" t="n">
        <v>85.1571350097656</v>
      </c>
      <c r="AJ78" s="1"/>
      <c r="AK78" s="1"/>
      <c r="AL78" s="1"/>
    </row>
    <row r="79" customFormat="false" ht="12.5" hidden="false" customHeight="false" outlineLevel="0" collapsed="false">
      <c r="A79" s="1" t="n">
        <v>44</v>
      </c>
      <c r="B79" s="1" t="s">
        <v>143</v>
      </c>
      <c r="C79" s="1" t="b">
        <f aca="false">FALSE()</f>
        <v>0</v>
      </c>
      <c r="D79" s="1" t="s">
        <v>229</v>
      </c>
      <c r="E79" s="1" t="s">
        <v>258</v>
      </c>
      <c r="F79" s="1" t="s">
        <v>98</v>
      </c>
      <c r="G79" s="1" t="s">
        <v>99</v>
      </c>
      <c r="H79" s="1" t="s">
        <v>100</v>
      </c>
      <c r="I79" s="1"/>
      <c r="J79" s="1"/>
      <c r="K79" s="1"/>
      <c r="L79" s="1"/>
      <c r="M79" s="1"/>
      <c r="N79" s="1"/>
      <c r="O79" s="4" t="n">
        <v>23.1944217681885</v>
      </c>
      <c r="P79" s="4" t="n">
        <v>23.2631168365479</v>
      </c>
      <c r="Q79" s="4" t="n">
        <v>0.104842118918896</v>
      </c>
      <c r="R79" s="1"/>
      <c r="S79" s="1"/>
      <c r="T79" s="1"/>
      <c r="U79" s="1"/>
      <c r="V79" s="1"/>
      <c r="W79" s="1" t="b">
        <f aca="false">TRUE()</f>
        <v>1</v>
      </c>
      <c r="X79" s="4" t="n">
        <v>30603.542626</v>
      </c>
      <c r="Y79" s="1" t="b">
        <f aca="false">TRUE()</f>
        <v>1</v>
      </c>
      <c r="Z79" s="1" t="n">
        <v>3</v>
      </c>
      <c r="AA79" s="1" t="n">
        <v>19</v>
      </c>
      <c r="AB79" s="1" t="s">
        <v>204</v>
      </c>
      <c r="AC79" s="1"/>
      <c r="AD79" s="4" t="n">
        <v>0.968663240685471</v>
      </c>
      <c r="AE79" s="1" t="s">
        <v>102</v>
      </c>
      <c r="AF79" s="1" t="s">
        <v>102</v>
      </c>
      <c r="AG79" s="1" t="s">
        <v>102</v>
      </c>
      <c r="AH79" s="1" t="s">
        <v>102</v>
      </c>
      <c r="AI79" s="4" t="n">
        <v>85.1571350097656</v>
      </c>
      <c r="AJ79" s="1"/>
      <c r="AK79" s="1"/>
      <c r="AL79" s="1"/>
    </row>
    <row r="80" customFormat="false" ht="12.5" hidden="false" customHeight="false" outlineLevel="0" collapsed="false">
      <c r="A80" s="1" t="n">
        <v>45</v>
      </c>
      <c r="B80" s="1" t="s">
        <v>144</v>
      </c>
      <c r="C80" s="1" t="b">
        <f aca="false">FALSE()</f>
        <v>0</v>
      </c>
      <c r="D80" s="1" t="s">
        <v>229</v>
      </c>
      <c r="E80" s="1" t="s">
        <v>258</v>
      </c>
      <c r="F80" s="1" t="s">
        <v>98</v>
      </c>
      <c r="G80" s="1" t="s">
        <v>99</v>
      </c>
      <c r="H80" s="1" t="s">
        <v>100</v>
      </c>
      <c r="I80" s="1"/>
      <c r="J80" s="1"/>
      <c r="K80" s="1"/>
      <c r="L80" s="1"/>
      <c r="M80" s="1"/>
      <c r="N80" s="1"/>
      <c r="O80" s="4" t="n">
        <v>23.3837928771973</v>
      </c>
      <c r="P80" s="4" t="n">
        <v>23.2631168365479</v>
      </c>
      <c r="Q80" s="4" t="n">
        <v>0.104842118918896</v>
      </c>
      <c r="R80" s="1"/>
      <c r="S80" s="1"/>
      <c r="T80" s="1"/>
      <c r="U80" s="1"/>
      <c r="V80" s="1"/>
      <c r="W80" s="1" t="b">
        <f aca="false">TRUE()</f>
        <v>1</v>
      </c>
      <c r="X80" s="4" t="n">
        <v>30603.542626</v>
      </c>
      <c r="Y80" s="1" t="b">
        <f aca="false">TRUE()</f>
        <v>1</v>
      </c>
      <c r="Z80" s="1" t="n">
        <v>3</v>
      </c>
      <c r="AA80" s="1" t="n">
        <v>19</v>
      </c>
      <c r="AB80" s="1" t="s">
        <v>204</v>
      </c>
      <c r="AC80" s="1"/>
      <c r="AD80" s="4" t="n">
        <v>0.944419957331847</v>
      </c>
      <c r="AE80" s="1" t="s">
        <v>102</v>
      </c>
      <c r="AF80" s="1" t="s">
        <v>102</v>
      </c>
      <c r="AG80" s="1" t="s">
        <v>102</v>
      </c>
      <c r="AH80" s="1" t="s">
        <v>102</v>
      </c>
      <c r="AI80" s="4" t="n">
        <v>85.3194274902344</v>
      </c>
      <c r="AJ80" s="1"/>
      <c r="AK80" s="1"/>
      <c r="AL80" s="1"/>
    </row>
    <row r="81" customFormat="false" ht="12.5" hidden="false" customHeight="false" outlineLevel="0" collapsed="false">
      <c r="A81" s="1" t="n">
        <v>49</v>
      </c>
      <c r="B81" s="1" t="s">
        <v>147</v>
      </c>
      <c r="C81" s="1" t="b">
        <f aca="false">FALSE()</f>
        <v>0</v>
      </c>
      <c r="D81" s="1" t="s">
        <v>148</v>
      </c>
      <c r="E81" s="1" t="s">
        <v>257</v>
      </c>
      <c r="F81" s="1" t="s">
        <v>98</v>
      </c>
      <c r="G81" s="1" t="s">
        <v>99</v>
      </c>
      <c r="H81" s="1" t="s">
        <v>100</v>
      </c>
      <c r="I81" s="1"/>
      <c r="J81" s="1"/>
      <c r="K81" s="1"/>
      <c r="L81" s="4" t="n">
        <v>1.05716240406036</v>
      </c>
      <c r="M81" s="4" t="n">
        <v>0.844891250133514</v>
      </c>
      <c r="N81" s="4" t="n">
        <v>1.32276475429535</v>
      </c>
      <c r="O81" s="4" t="n">
        <v>19.3253536224365</v>
      </c>
      <c r="P81" s="4" t="n">
        <v>19.2268524169922</v>
      </c>
      <c r="Q81" s="4" t="n">
        <v>0.120511256158352</v>
      </c>
      <c r="R81" s="1"/>
      <c r="S81" s="4" t="n">
        <v>-5.53807640075684</v>
      </c>
      <c r="T81" s="4" t="n">
        <v>0.201723799109459</v>
      </c>
      <c r="U81" s="4" t="n">
        <v>0.116465292870998</v>
      </c>
      <c r="V81" s="4" t="n">
        <v>-0.0801970139145851</v>
      </c>
      <c r="W81" s="1" t="b">
        <f aca="false">TRUE()</f>
        <v>1</v>
      </c>
      <c r="X81" s="4" t="n">
        <v>29805.860027</v>
      </c>
      <c r="Y81" s="1" t="b">
        <f aca="false">TRUE()</f>
        <v>1</v>
      </c>
      <c r="Z81" s="1" t="n">
        <v>3</v>
      </c>
      <c r="AA81" s="1" t="n">
        <v>12</v>
      </c>
      <c r="AB81" s="1" t="s">
        <v>204</v>
      </c>
      <c r="AC81" s="1"/>
      <c r="AD81" s="4" t="n">
        <v>0.964604384499213</v>
      </c>
      <c r="AE81" s="1" t="s">
        <v>102</v>
      </c>
      <c r="AF81" s="1" t="s">
        <v>102</v>
      </c>
      <c r="AG81" s="1" t="s">
        <v>102</v>
      </c>
      <c r="AH81" s="1" t="s">
        <v>102</v>
      </c>
      <c r="AI81" s="4" t="n">
        <v>87.2669677734375</v>
      </c>
      <c r="AJ81" s="1"/>
      <c r="AK81" s="1"/>
      <c r="AL81" s="1"/>
    </row>
    <row r="82" customFormat="false" ht="12.5" hidden="false" customHeight="false" outlineLevel="0" collapsed="false">
      <c r="A82" s="1" t="n">
        <v>50</v>
      </c>
      <c r="B82" s="1" t="s">
        <v>149</v>
      </c>
      <c r="C82" s="1" t="b">
        <f aca="false">FALSE()</f>
        <v>0</v>
      </c>
      <c r="D82" s="1" t="s">
        <v>148</v>
      </c>
      <c r="E82" s="1" t="s">
        <v>257</v>
      </c>
      <c r="F82" s="1" t="s">
        <v>98</v>
      </c>
      <c r="G82" s="1" t="s">
        <v>99</v>
      </c>
      <c r="H82" s="1" t="s">
        <v>100</v>
      </c>
      <c r="I82" s="1"/>
      <c r="J82" s="1"/>
      <c r="K82" s="1"/>
      <c r="L82" s="4" t="n">
        <v>1.05716240406036</v>
      </c>
      <c r="M82" s="4" t="n">
        <v>0.844891250133514</v>
      </c>
      <c r="N82" s="4" t="n">
        <v>1.32276475429535</v>
      </c>
      <c r="O82" s="4" t="n">
        <v>19.2627258300781</v>
      </c>
      <c r="P82" s="4" t="n">
        <v>19.2268524169922</v>
      </c>
      <c r="Q82" s="4" t="n">
        <v>0.120511256158352</v>
      </c>
      <c r="R82" s="1"/>
      <c r="S82" s="4" t="n">
        <v>-5.53807640075684</v>
      </c>
      <c r="T82" s="4" t="n">
        <v>0.201723799109459</v>
      </c>
      <c r="U82" s="4" t="n">
        <v>0.116465292870998</v>
      </c>
      <c r="V82" s="4" t="n">
        <v>-0.0801970139145851</v>
      </c>
      <c r="W82" s="1" t="b">
        <f aca="false">TRUE()</f>
        <v>1</v>
      </c>
      <c r="X82" s="4" t="n">
        <v>29805.860027</v>
      </c>
      <c r="Y82" s="1" t="b">
        <f aca="false">TRUE()</f>
        <v>1</v>
      </c>
      <c r="Z82" s="1" t="n">
        <v>3</v>
      </c>
      <c r="AA82" s="1" t="n">
        <v>12</v>
      </c>
      <c r="AB82" s="1" t="s">
        <v>204</v>
      </c>
      <c r="AC82" s="1"/>
      <c r="AD82" s="4" t="n">
        <v>0.962908549134648</v>
      </c>
      <c r="AE82" s="1" t="s">
        <v>102</v>
      </c>
      <c r="AF82" s="1" t="s">
        <v>102</v>
      </c>
      <c r="AG82" s="1" t="s">
        <v>102</v>
      </c>
      <c r="AH82" s="1" t="s">
        <v>102</v>
      </c>
      <c r="AI82" s="4" t="n">
        <v>87.2669677734375</v>
      </c>
      <c r="AJ82" s="1"/>
      <c r="AK82" s="1"/>
      <c r="AL82" s="1"/>
    </row>
    <row r="83" customFormat="false" ht="12.5" hidden="false" customHeight="false" outlineLevel="0" collapsed="false">
      <c r="A83" s="1" t="n">
        <v>51</v>
      </c>
      <c r="B83" s="1" t="s">
        <v>150</v>
      </c>
      <c r="C83" s="1" t="b">
        <f aca="false">FALSE()</f>
        <v>0</v>
      </c>
      <c r="D83" s="1" t="s">
        <v>148</v>
      </c>
      <c r="E83" s="1" t="s">
        <v>257</v>
      </c>
      <c r="F83" s="1" t="s">
        <v>98</v>
      </c>
      <c r="G83" s="1" t="s">
        <v>99</v>
      </c>
      <c r="H83" s="1" t="s">
        <v>100</v>
      </c>
      <c r="I83" s="1"/>
      <c r="J83" s="1"/>
      <c r="K83" s="1"/>
      <c r="L83" s="4" t="n">
        <v>1.05716240406036</v>
      </c>
      <c r="M83" s="4" t="n">
        <v>0.844891250133514</v>
      </c>
      <c r="N83" s="4" t="n">
        <v>1.32276475429535</v>
      </c>
      <c r="O83" s="4" t="n">
        <v>19.0924777984619</v>
      </c>
      <c r="P83" s="4" t="n">
        <v>19.2268524169922</v>
      </c>
      <c r="Q83" s="4" t="n">
        <v>0.120511256158352</v>
      </c>
      <c r="R83" s="1"/>
      <c r="S83" s="4" t="n">
        <v>-5.53807640075684</v>
      </c>
      <c r="T83" s="4" t="n">
        <v>0.201723799109459</v>
      </c>
      <c r="U83" s="4" t="n">
        <v>0.116465292870998</v>
      </c>
      <c r="V83" s="4" t="n">
        <v>-0.0801970139145851</v>
      </c>
      <c r="W83" s="1" t="b">
        <f aca="false">TRUE()</f>
        <v>1</v>
      </c>
      <c r="X83" s="4" t="n">
        <v>29805.860027</v>
      </c>
      <c r="Y83" s="1" t="b">
        <f aca="false">TRUE()</f>
        <v>1</v>
      </c>
      <c r="Z83" s="1" t="n">
        <v>3</v>
      </c>
      <c r="AA83" s="1" t="n">
        <v>12</v>
      </c>
      <c r="AB83" s="1" t="s">
        <v>204</v>
      </c>
      <c r="AC83" s="1"/>
      <c r="AD83" s="4" t="n">
        <v>0.972878328791371</v>
      </c>
      <c r="AE83" s="1" t="s">
        <v>102</v>
      </c>
      <c r="AF83" s="1" t="s">
        <v>102</v>
      </c>
      <c r="AG83" s="1" t="s">
        <v>102</v>
      </c>
      <c r="AH83" s="1" t="s">
        <v>102</v>
      </c>
      <c r="AI83" s="4" t="n">
        <v>87.7538452148438</v>
      </c>
      <c r="AJ83" s="1"/>
      <c r="AK83" s="1"/>
      <c r="AL83" s="1"/>
    </row>
    <row r="84" customFormat="false" ht="12.5" hidden="false" customHeight="false" outlineLevel="0" collapsed="false">
      <c r="A84" s="1" t="n">
        <v>52</v>
      </c>
      <c r="B84" s="1" t="s">
        <v>151</v>
      </c>
      <c r="C84" s="1" t="b">
        <f aca="false">FALSE()</f>
        <v>0</v>
      </c>
      <c r="D84" s="1" t="s">
        <v>110</v>
      </c>
      <c r="E84" s="1" t="s">
        <v>258</v>
      </c>
      <c r="F84" s="1" t="s">
        <v>98</v>
      </c>
      <c r="G84" s="1" t="s">
        <v>99</v>
      </c>
      <c r="H84" s="1" t="s">
        <v>100</v>
      </c>
      <c r="I84" s="1"/>
      <c r="J84" s="1"/>
      <c r="K84" s="1"/>
      <c r="L84" s="1"/>
      <c r="M84" s="1"/>
      <c r="N84" s="1"/>
      <c r="O84" s="4" t="n">
        <v>24.9798851013184</v>
      </c>
      <c r="P84" s="4" t="n">
        <v>24.7604217529297</v>
      </c>
      <c r="Q84" s="4" t="n">
        <v>0.195547729730606</v>
      </c>
      <c r="R84" s="1"/>
      <c r="S84" s="1"/>
      <c r="T84" s="1"/>
      <c r="U84" s="1"/>
      <c r="V84" s="1"/>
      <c r="W84" s="1" t="b">
        <f aca="false">TRUE()</f>
        <v>1</v>
      </c>
      <c r="X84" s="4" t="n">
        <v>30603.542626</v>
      </c>
      <c r="Y84" s="1" t="b">
        <f aca="false">TRUE()</f>
        <v>1</v>
      </c>
      <c r="Z84" s="1" t="n">
        <v>3</v>
      </c>
      <c r="AA84" s="1" t="n">
        <v>18</v>
      </c>
      <c r="AB84" s="1" t="s">
        <v>204</v>
      </c>
      <c r="AC84" s="1"/>
      <c r="AD84" s="4" t="n">
        <v>0.973654867975203</v>
      </c>
      <c r="AE84" s="1" t="s">
        <v>102</v>
      </c>
      <c r="AF84" s="1" t="s">
        <v>102</v>
      </c>
      <c r="AG84" s="1" t="s">
        <v>102</v>
      </c>
      <c r="AH84" s="1" t="s">
        <v>102</v>
      </c>
      <c r="AI84" s="4" t="n">
        <v>85.3194274902344</v>
      </c>
      <c r="AJ84" s="1"/>
      <c r="AK84" s="1"/>
      <c r="AL84" s="1"/>
    </row>
    <row r="85" customFormat="false" ht="12.5" hidden="false" customHeight="false" outlineLevel="0" collapsed="false">
      <c r="A85" s="1" t="n">
        <v>53</v>
      </c>
      <c r="B85" s="1" t="s">
        <v>153</v>
      </c>
      <c r="C85" s="1" t="b">
        <f aca="false">FALSE()</f>
        <v>0</v>
      </c>
      <c r="D85" s="1" t="s">
        <v>110</v>
      </c>
      <c r="E85" s="1" t="s">
        <v>258</v>
      </c>
      <c r="F85" s="1" t="s">
        <v>98</v>
      </c>
      <c r="G85" s="1" t="s">
        <v>99</v>
      </c>
      <c r="H85" s="1" t="s">
        <v>100</v>
      </c>
      <c r="I85" s="1"/>
      <c r="J85" s="1"/>
      <c r="K85" s="1"/>
      <c r="L85" s="1"/>
      <c r="M85" s="1"/>
      <c r="N85" s="1"/>
      <c r="O85" s="4" t="n">
        <v>24.6966781616211</v>
      </c>
      <c r="P85" s="4" t="n">
        <v>24.7604217529297</v>
      </c>
      <c r="Q85" s="4" t="n">
        <v>0.195547729730606</v>
      </c>
      <c r="R85" s="1"/>
      <c r="S85" s="1"/>
      <c r="T85" s="1"/>
      <c r="U85" s="1"/>
      <c r="V85" s="1"/>
      <c r="W85" s="1" t="b">
        <f aca="false">TRUE()</f>
        <v>1</v>
      </c>
      <c r="X85" s="4" t="n">
        <v>30603.542626</v>
      </c>
      <c r="Y85" s="1" t="b">
        <f aca="false">TRUE()</f>
        <v>1</v>
      </c>
      <c r="Z85" s="1" t="n">
        <v>3</v>
      </c>
      <c r="AA85" s="1" t="n">
        <v>18</v>
      </c>
      <c r="AB85" s="1" t="s">
        <v>204</v>
      </c>
      <c r="AC85" s="1"/>
      <c r="AD85" s="4" t="n">
        <v>0.975324766377501</v>
      </c>
      <c r="AE85" s="1" t="s">
        <v>102</v>
      </c>
      <c r="AF85" s="1" t="s">
        <v>102</v>
      </c>
      <c r="AG85" s="1" t="s">
        <v>102</v>
      </c>
      <c r="AH85" s="1" t="s">
        <v>102</v>
      </c>
      <c r="AI85" s="4" t="n">
        <v>85.3194274902344</v>
      </c>
      <c r="AJ85" s="1"/>
      <c r="AK85" s="1"/>
      <c r="AL85" s="1"/>
    </row>
    <row r="86" customFormat="false" ht="12.5" hidden="false" customHeight="false" outlineLevel="0" collapsed="false">
      <c r="A86" s="1" t="n">
        <v>54</v>
      </c>
      <c r="B86" s="1" t="s">
        <v>154</v>
      </c>
      <c r="C86" s="1" t="b">
        <f aca="false">FALSE()</f>
        <v>0</v>
      </c>
      <c r="D86" s="1" t="s">
        <v>110</v>
      </c>
      <c r="E86" s="1" t="s">
        <v>258</v>
      </c>
      <c r="F86" s="1" t="s">
        <v>98</v>
      </c>
      <c r="G86" s="1" t="s">
        <v>99</v>
      </c>
      <c r="H86" s="1" t="s">
        <v>100</v>
      </c>
      <c r="I86" s="1"/>
      <c r="J86" s="1"/>
      <c r="K86" s="1"/>
      <c r="L86" s="1"/>
      <c r="M86" s="1"/>
      <c r="N86" s="1"/>
      <c r="O86" s="4" t="n">
        <v>24.6046962738037</v>
      </c>
      <c r="P86" s="4" t="n">
        <v>24.7604217529297</v>
      </c>
      <c r="Q86" s="4" t="n">
        <v>0.195547729730606</v>
      </c>
      <c r="R86" s="1"/>
      <c r="S86" s="1"/>
      <c r="T86" s="1"/>
      <c r="U86" s="1"/>
      <c r="V86" s="1"/>
      <c r="W86" s="1" t="b">
        <f aca="false">TRUE()</f>
        <v>1</v>
      </c>
      <c r="X86" s="4" t="n">
        <v>30603.542626</v>
      </c>
      <c r="Y86" s="1" t="b">
        <f aca="false">TRUE()</f>
        <v>1</v>
      </c>
      <c r="Z86" s="1" t="n">
        <v>3</v>
      </c>
      <c r="AA86" s="1" t="n">
        <v>18</v>
      </c>
      <c r="AB86" s="1" t="s">
        <v>204</v>
      </c>
      <c r="AC86" s="1"/>
      <c r="AD86" s="4" t="n">
        <v>0.92301906513374</v>
      </c>
      <c r="AE86" s="1" t="s">
        <v>102</v>
      </c>
      <c r="AF86" s="1" t="s">
        <v>102</v>
      </c>
      <c r="AG86" s="1" t="s">
        <v>102</v>
      </c>
      <c r="AH86" s="1" t="s">
        <v>102</v>
      </c>
      <c r="AI86" s="4" t="n">
        <v>85.3194274902344</v>
      </c>
      <c r="AJ86" s="1"/>
      <c r="AK86" s="1"/>
      <c r="AL86" s="1"/>
    </row>
    <row r="87" customFormat="false" ht="12.5" hidden="false" customHeight="false" outlineLevel="0" collapsed="false">
      <c r="A87" s="1" t="n">
        <v>55</v>
      </c>
      <c r="B87" s="1" t="s">
        <v>155</v>
      </c>
      <c r="C87" s="1" t="b">
        <f aca="false">FALSE()</f>
        <v>0</v>
      </c>
      <c r="D87" s="1" t="s">
        <v>234</v>
      </c>
      <c r="E87" s="1" t="s">
        <v>258</v>
      </c>
      <c r="F87" s="1" t="s">
        <v>98</v>
      </c>
      <c r="G87" s="1" t="s">
        <v>99</v>
      </c>
      <c r="H87" s="1" t="s">
        <v>100</v>
      </c>
      <c r="I87" s="1"/>
      <c r="J87" s="1"/>
      <c r="K87" s="1"/>
      <c r="L87" s="1"/>
      <c r="M87" s="1"/>
      <c r="N87" s="1"/>
      <c r="O87" s="4" t="n">
        <v>23.6378192901611</v>
      </c>
      <c r="P87" s="4" t="n">
        <v>23.8695316314697</v>
      </c>
      <c r="Q87" s="4" t="n">
        <v>0.201041460037231</v>
      </c>
      <c r="R87" s="1"/>
      <c r="S87" s="1"/>
      <c r="T87" s="1"/>
      <c r="U87" s="1"/>
      <c r="V87" s="1"/>
      <c r="W87" s="1" t="b">
        <f aca="false">TRUE()</f>
        <v>1</v>
      </c>
      <c r="X87" s="4" t="n">
        <v>30603.542626</v>
      </c>
      <c r="Y87" s="1" t="b">
        <f aca="false">TRUE()</f>
        <v>1</v>
      </c>
      <c r="Z87" s="1" t="n">
        <v>3</v>
      </c>
      <c r="AA87" s="1" t="n">
        <v>16</v>
      </c>
      <c r="AB87" s="1" t="s">
        <v>204</v>
      </c>
      <c r="AC87" s="1"/>
      <c r="AD87" s="4" t="n">
        <v>0.949688932533854</v>
      </c>
      <c r="AE87" s="1" t="s">
        <v>102</v>
      </c>
      <c r="AF87" s="1" t="s">
        <v>102</v>
      </c>
      <c r="AG87" s="1" t="s">
        <v>102</v>
      </c>
      <c r="AH87" s="1" t="s">
        <v>102</v>
      </c>
      <c r="AI87" s="4" t="n">
        <v>85.1571350097656</v>
      </c>
      <c r="AJ87" s="1"/>
      <c r="AK87" s="1"/>
      <c r="AL87" s="1"/>
    </row>
    <row r="88" customFormat="false" ht="12.5" hidden="false" customHeight="false" outlineLevel="0" collapsed="false">
      <c r="A88" s="1" t="n">
        <v>56</v>
      </c>
      <c r="B88" s="1" t="s">
        <v>157</v>
      </c>
      <c r="C88" s="1" t="b">
        <f aca="false">FALSE()</f>
        <v>0</v>
      </c>
      <c r="D88" s="1" t="s">
        <v>234</v>
      </c>
      <c r="E88" s="1" t="s">
        <v>258</v>
      </c>
      <c r="F88" s="1" t="s">
        <v>98</v>
      </c>
      <c r="G88" s="1" t="s">
        <v>99</v>
      </c>
      <c r="H88" s="1" t="s">
        <v>100</v>
      </c>
      <c r="I88" s="1"/>
      <c r="J88" s="1"/>
      <c r="K88" s="1"/>
      <c r="L88" s="1"/>
      <c r="M88" s="1"/>
      <c r="N88" s="1"/>
      <c r="O88" s="4" t="n">
        <v>23.9731521606445</v>
      </c>
      <c r="P88" s="4" t="n">
        <v>23.8695316314697</v>
      </c>
      <c r="Q88" s="4" t="n">
        <v>0.201041460037231</v>
      </c>
      <c r="R88" s="1"/>
      <c r="S88" s="1"/>
      <c r="T88" s="1"/>
      <c r="U88" s="1"/>
      <c r="V88" s="1"/>
      <c r="W88" s="1" t="b">
        <f aca="false">TRUE()</f>
        <v>1</v>
      </c>
      <c r="X88" s="4" t="n">
        <v>30603.542626</v>
      </c>
      <c r="Y88" s="1" t="b">
        <f aca="false">TRUE()</f>
        <v>1</v>
      </c>
      <c r="Z88" s="1" t="n">
        <v>3</v>
      </c>
      <c r="AA88" s="1" t="n">
        <v>17</v>
      </c>
      <c r="AB88" s="1" t="s">
        <v>204</v>
      </c>
      <c r="AC88" s="1"/>
      <c r="AD88" s="4" t="n">
        <v>0.923552224919177</v>
      </c>
      <c r="AE88" s="1" t="s">
        <v>102</v>
      </c>
      <c r="AF88" s="1" t="s">
        <v>102</v>
      </c>
      <c r="AG88" s="1" t="s">
        <v>102</v>
      </c>
      <c r="AH88" s="1" t="s">
        <v>102</v>
      </c>
      <c r="AI88" s="4" t="n">
        <v>85.1571350097656</v>
      </c>
      <c r="AJ88" s="1"/>
      <c r="AK88" s="1"/>
      <c r="AL88" s="1"/>
    </row>
    <row r="89" customFormat="false" ht="12.5" hidden="false" customHeight="false" outlineLevel="0" collapsed="false">
      <c r="A89" s="1" t="n">
        <v>57</v>
      </c>
      <c r="B89" s="1" t="s">
        <v>158</v>
      </c>
      <c r="C89" s="1" t="b">
        <f aca="false">FALSE()</f>
        <v>0</v>
      </c>
      <c r="D89" s="1" t="s">
        <v>234</v>
      </c>
      <c r="E89" s="1" t="s">
        <v>258</v>
      </c>
      <c r="F89" s="1" t="s">
        <v>98</v>
      </c>
      <c r="G89" s="1" t="s">
        <v>99</v>
      </c>
      <c r="H89" s="1" t="s">
        <v>100</v>
      </c>
      <c r="I89" s="1"/>
      <c r="J89" s="1"/>
      <c r="K89" s="1"/>
      <c r="L89" s="1"/>
      <c r="M89" s="1"/>
      <c r="N89" s="1"/>
      <c r="O89" s="4" t="n">
        <v>23.9976234436035</v>
      </c>
      <c r="P89" s="4" t="n">
        <v>23.8695316314697</v>
      </c>
      <c r="Q89" s="4" t="n">
        <v>0.201041460037231</v>
      </c>
      <c r="R89" s="1"/>
      <c r="S89" s="1"/>
      <c r="T89" s="1"/>
      <c r="U89" s="1"/>
      <c r="V89" s="1"/>
      <c r="W89" s="1" t="b">
        <f aca="false">TRUE()</f>
        <v>1</v>
      </c>
      <c r="X89" s="4" t="n">
        <v>30603.542626</v>
      </c>
      <c r="Y89" s="1" t="b">
        <f aca="false">TRUE()</f>
        <v>1</v>
      </c>
      <c r="Z89" s="1" t="n">
        <v>3</v>
      </c>
      <c r="AA89" s="1" t="n">
        <v>17</v>
      </c>
      <c r="AB89" s="1" t="s">
        <v>204</v>
      </c>
      <c r="AC89" s="1"/>
      <c r="AD89" s="4" t="n">
        <v>0.919029728731157</v>
      </c>
      <c r="AE89" s="1" t="s">
        <v>102</v>
      </c>
      <c r="AF89" s="1" t="s">
        <v>102</v>
      </c>
      <c r="AG89" s="1" t="s">
        <v>102</v>
      </c>
      <c r="AH89" s="1" t="s">
        <v>102</v>
      </c>
      <c r="AI89" s="4" t="n">
        <v>85.3194274902344</v>
      </c>
      <c r="AJ89" s="1"/>
      <c r="AK89" s="1"/>
      <c r="AL89" s="1"/>
    </row>
    <row r="90" customFormat="false" ht="12.5" hidden="false" customHeight="false" outlineLevel="0" collapsed="false">
      <c r="A90" s="1" t="n">
        <v>61</v>
      </c>
      <c r="B90" s="1" t="s">
        <v>238</v>
      </c>
      <c r="C90" s="1" t="b">
        <f aca="false">FALSE()</f>
        <v>0</v>
      </c>
      <c r="D90" s="1" t="s">
        <v>232</v>
      </c>
      <c r="E90" s="1" t="s">
        <v>257</v>
      </c>
      <c r="F90" s="1" t="s">
        <v>98</v>
      </c>
      <c r="G90" s="1" t="s">
        <v>99</v>
      </c>
      <c r="H90" s="1" t="s">
        <v>100</v>
      </c>
      <c r="I90" s="1"/>
      <c r="J90" s="1"/>
      <c r="K90" s="1"/>
      <c r="L90" s="4" t="n">
        <v>28.2948913574219</v>
      </c>
      <c r="M90" s="4" t="n">
        <v>22.8570957183838</v>
      </c>
      <c r="N90" s="4" t="n">
        <v>35.0263633728027</v>
      </c>
      <c r="O90" s="4" t="n">
        <v>18.4172229766846</v>
      </c>
      <c r="P90" s="4" t="n">
        <v>18.3241024017334</v>
      </c>
      <c r="Q90" s="4" t="n">
        <v>0.117877647280693</v>
      </c>
      <c r="R90" s="1"/>
      <c r="S90" s="4" t="n">
        <v>-10.280348777771</v>
      </c>
      <c r="T90" s="4" t="n">
        <v>0.192079335451126</v>
      </c>
      <c r="U90" s="4" t="n">
        <v>0.110897056758404</v>
      </c>
      <c r="V90" s="4" t="n">
        <v>-4.82246971130371</v>
      </c>
      <c r="W90" s="1" t="b">
        <f aca="false">TRUE()</f>
        <v>1</v>
      </c>
      <c r="X90" s="4" t="n">
        <v>29805.860027</v>
      </c>
      <c r="Y90" s="1" t="b">
        <f aca="false">TRUE()</f>
        <v>1</v>
      </c>
      <c r="Z90" s="1" t="n">
        <v>3</v>
      </c>
      <c r="AA90" s="1" t="n">
        <v>13</v>
      </c>
      <c r="AB90" s="1" t="s">
        <v>204</v>
      </c>
      <c r="AC90" s="1"/>
      <c r="AD90" s="4" t="n">
        <v>0.950044739809974</v>
      </c>
      <c r="AE90" s="1" t="s">
        <v>102</v>
      </c>
      <c r="AF90" s="1" t="s">
        <v>102</v>
      </c>
      <c r="AG90" s="1" t="s">
        <v>102</v>
      </c>
      <c r="AH90" s="1" t="s">
        <v>102</v>
      </c>
      <c r="AI90" s="4" t="n">
        <v>87.1046676635742</v>
      </c>
      <c r="AJ90" s="1"/>
      <c r="AK90" s="1"/>
      <c r="AL90" s="1"/>
    </row>
    <row r="91" customFormat="false" ht="12.5" hidden="false" customHeight="false" outlineLevel="0" collapsed="false">
      <c r="A91" s="1" t="n">
        <v>62</v>
      </c>
      <c r="B91" s="1" t="s">
        <v>239</v>
      </c>
      <c r="C91" s="1" t="b">
        <f aca="false">FALSE()</f>
        <v>0</v>
      </c>
      <c r="D91" s="1" t="s">
        <v>232</v>
      </c>
      <c r="E91" s="1" t="s">
        <v>257</v>
      </c>
      <c r="F91" s="1" t="s">
        <v>98</v>
      </c>
      <c r="G91" s="1" t="s">
        <v>99</v>
      </c>
      <c r="H91" s="1" t="s">
        <v>100</v>
      </c>
      <c r="I91" s="1"/>
      <c r="J91" s="1"/>
      <c r="K91" s="1"/>
      <c r="L91" s="4" t="n">
        <v>28.2948913574219</v>
      </c>
      <c r="M91" s="4" t="n">
        <v>22.8570957183838</v>
      </c>
      <c r="N91" s="4" t="n">
        <v>35.0263633728027</v>
      </c>
      <c r="O91" s="4" t="n">
        <v>18.1915683746338</v>
      </c>
      <c r="P91" s="4" t="n">
        <v>18.3241024017334</v>
      </c>
      <c r="Q91" s="4" t="n">
        <v>0.117877647280693</v>
      </c>
      <c r="R91" s="1"/>
      <c r="S91" s="4" t="n">
        <v>-10.280348777771</v>
      </c>
      <c r="T91" s="4" t="n">
        <v>0.192079335451126</v>
      </c>
      <c r="U91" s="4" t="n">
        <v>0.110897056758404</v>
      </c>
      <c r="V91" s="4" t="n">
        <v>-4.82246971130371</v>
      </c>
      <c r="W91" s="1" t="b">
        <f aca="false">TRUE()</f>
        <v>1</v>
      </c>
      <c r="X91" s="4" t="n">
        <v>29805.860027</v>
      </c>
      <c r="Y91" s="1" t="b">
        <f aca="false">TRUE()</f>
        <v>1</v>
      </c>
      <c r="Z91" s="1" t="n">
        <v>3</v>
      </c>
      <c r="AA91" s="1" t="n">
        <v>13</v>
      </c>
      <c r="AB91" s="1" t="s">
        <v>204</v>
      </c>
      <c r="AC91" s="1"/>
      <c r="AD91" s="4" t="n">
        <v>0.93085371527531</v>
      </c>
      <c r="AE91" s="1" t="s">
        <v>102</v>
      </c>
      <c r="AF91" s="1" t="s">
        <v>102</v>
      </c>
      <c r="AG91" s="1" t="s">
        <v>102</v>
      </c>
      <c r="AH91" s="1" t="s">
        <v>102</v>
      </c>
      <c r="AI91" s="4" t="n">
        <v>87.1046676635742</v>
      </c>
      <c r="AJ91" s="1"/>
      <c r="AK91" s="1"/>
      <c r="AL91" s="1"/>
    </row>
    <row r="92" customFormat="false" ht="12.5" hidden="false" customHeight="false" outlineLevel="0" collapsed="false">
      <c r="A92" s="1" t="n">
        <v>63</v>
      </c>
      <c r="B92" s="1" t="s">
        <v>240</v>
      </c>
      <c r="C92" s="1" t="b">
        <f aca="false">FALSE()</f>
        <v>0</v>
      </c>
      <c r="D92" s="1" t="s">
        <v>232</v>
      </c>
      <c r="E92" s="1" t="s">
        <v>257</v>
      </c>
      <c r="F92" s="1" t="s">
        <v>98</v>
      </c>
      <c r="G92" s="1" t="s">
        <v>99</v>
      </c>
      <c r="H92" s="1" t="s">
        <v>100</v>
      </c>
      <c r="I92" s="1"/>
      <c r="J92" s="1"/>
      <c r="K92" s="1"/>
      <c r="L92" s="4" t="n">
        <v>28.2948913574219</v>
      </c>
      <c r="M92" s="4" t="n">
        <v>22.8570957183838</v>
      </c>
      <c r="N92" s="4" t="n">
        <v>35.0263633728027</v>
      </c>
      <c r="O92" s="4" t="n">
        <v>18.3635177612305</v>
      </c>
      <c r="P92" s="4" t="n">
        <v>18.3241024017334</v>
      </c>
      <c r="Q92" s="4" t="n">
        <v>0.117877647280693</v>
      </c>
      <c r="R92" s="1"/>
      <c r="S92" s="4" t="n">
        <v>-10.280348777771</v>
      </c>
      <c r="T92" s="4" t="n">
        <v>0.192079335451126</v>
      </c>
      <c r="U92" s="4" t="n">
        <v>0.110897056758404</v>
      </c>
      <c r="V92" s="4" t="n">
        <v>-4.82246971130371</v>
      </c>
      <c r="W92" s="1" t="b">
        <f aca="false">TRUE()</f>
        <v>1</v>
      </c>
      <c r="X92" s="4" t="n">
        <v>29805.860027</v>
      </c>
      <c r="Y92" s="1" t="b">
        <f aca="false">TRUE()</f>
        <v>1</v>
      </c>
      <c r="Z92" s="1" t="n">
        <v>3</v>
      </c>
      <c r="AA92" s="1" t="n">
        <v>13</v>
      </c>
      <c r="AB92" s="1" t="s">
        <v>204</v>
      </c>
      <c r="AC92" s="1"/>
      <c r="AD92" s="4" t="n">
        <v>0.855433499738201</v>
      </c>
      <c r="AE92" s="1" t="s">
        <v>102</v>
      </c>
      <c r="AF92" s="1" t="s">
        <v>102</v>
      </c>
      <c r="AG92" s="1" t="s">
        <v>102</v>
      </c>
      <c r="AH92" s="1" t="s">
        <v>102</v>
      </c>
      <c r="AI92" s="4" t="n">
        <v>87.7538452148438</v>
      </c>
      <c r="AJ92" s="1"/>
      <c r="AK92" s="1"/>
      <c r="AL92" s="1"/>
    </row>
    <row r="93" customFormat="false" ht="12.5" hidden="false" customHeight="false" outlineLevel="0" collapsed="false">
      <c r="A93" s="1" t="n">
        <v>64</v>
      </c>
      <c r="B93" s="1" t="s">
        <v>159</v>
      </c>
      <c r="C93" s="1" t="b">
        <f aca="false">FALSE()</f>
        <v>0</v>
      </c>
      <c r="D93" s="1" t="s">
        <v>122</v>
      </c>
      <c r="E93" s="1" t="s">
        <v>258</v>
      </c>
      <c r="F93" s="1" t="s">
        <v>98</v>
      </c>
      <c r="G93" s="1" t="s">
        <v>99</v>
      </c>
      <c r="H93" s="1" t="s">
        <v>100</v>
      </c>
      <c r="I93" s="1"/>
      <c r="J93" s="1"/>
      <c r="K93" s="1"/>
      <c r="L93" s="1"/>
      <c r="M93" s="1"/>
      <c r="N93" s="1"/>
      <c r="O93" s="4" t="n">
        <v>24.945276260376</v>
      </c>
      <c r="P93" s="4" t="n">
        <v>24.7385711669922</v>
      </c>
      <c r="Q93" s="4" t="n">
        <v>0.188769116997719</v>
      </c>
      <c r="R93" s="1"/>
      <c r="S93" s="1"/>
      <c r="T93" s="1"/>
      <c r="U93" s="1"/>
      <c r="V93" s="1"/>
      <c r="W93" s="1" t="b">
        <f aca="false">TRUE()</f>
        <v>1</v>
      </c>
      <c r="X93" s="4" t="n">
        <v>30603.542626</v>
      </c>
      <c r="Y93" s="1" t="b">
        <f aca="false">TRUE()</f>
        <v>1</v>
      </c>
      <c r="Z93" s="1" t="n">
        <v>3</v>
      </c>
      <c r="AA93" s="1" t="n">
        <v>17</v>
      </c>
      <c r="AB93" s="1" t="s">
        <v>204</v>
      </c>
      <c r="AC93" s="1"/>
      <c r="AD93" s="4" t="n">
        <v>0.97081249933441</v>
      </c>
      <c r="AE93" s="1" t="s">
        <v>102</v>
      </c>
      <c r="AF93" s="1" t="s">
        <v>102</v>
      </c>
      <c r="AG93" s="1" t="s">
        <v>102</v>
      </c>
      <c r="AH93" s="1" t="s">
        <v>102</v>
      </c>
      <c r="AI93" s="4" t="n">
        <v>85.3194274902344</v>
      </c>
      <c r="AJ93" s="1"/>
      <c r="AK93" s="1"/>
      <c r="AL93" s="1"/>
    </row>
    <row r="94" customFormat="false" ht="12.5" hidden="false" customHeight="false" outlineLevel="0" collapsed="false">
      <c r="A94" s="1" t="n">
        <v>65</v>
      </c>
      <c r="B94" s="1" t="s">
        <v>161</v>
      </c>
      <c r="C94" s="1" t="b">
        <f aca="false">FALSE()</f>
        <v>0</v>
      </c>
      <c r="D94" s="1" t="s">
        <v>122</v>
      </c>
      <c r="E94" s="1" t="s">
        <v>258</v>
      </c>
      <c r="F94" s="1" t="s">
        <v>98</v>
      </c>
      <c r="G94" s="1" t="s">
        <v>99</v>
      </c>
      <c r="H94" s="1" t="s">
        <v>100</v>
      </c>
      <c r="I94" s="1"/>
      <c r="J94" s="1"/>
      <c r="K94" s="1"/>
      <c r="L94" s="1"/>
      <c r="M94" s="1"/>
      <c r="N94" s="1"/>
      <c r="O94" s="4" t="n">
        <v>24.5753135681152</v>
      </c>
      <c r="P94" s="4" t="n">
        <v>24.7385711669922</v>
      </c>
      <c r="Q94" s="4" t="n">
        <v>0.188769116997719</v>
      </c>
      <c r="R94" s="1"/>
      <c r="S94" s="1"/>
      <c r="T94" s="1"/>
      <c r="U94" s="1"/>
      <c r="V94" s="1"/>
      <c r="W94" s="1" t="b">
        <f aca="false">TRUE()</f>
        <v>1</v>
      </c>
      <c r="X94" s="4" t="n">
        <v>30603.542626</v>
      </c>
      <c r="Y94" s="1" t="b">
        <f aca="false">TRUE()</f>
        <v>1</v>
      </c>
      <c r="Z94" s="1" t="n">
        <v>3</v>
      </c>
      <c r="AA94" s="1" t="n">
        <v>17</v>
      </c>
      <c r="AB94" s="1" t="s">
        <v>204</v>
      </c>
      <c r="AC94" s="1"/>
      <c r="AD94" s="4" t="n">
        <v>0.963131022346238</v>
      </c>
      <c r="AE94" s="1" t="s">
        <v>102</v>
      </c>
      <c r="AF94" s="1" t="s">
        <v>102</v>
      </c>
      <c r="AG94" s="1" t="s">
        <v>102</v>
      </c>
      <c r="AH94" s="1" t="s">
        <v>102</v>
      </c>
      <c r="AI94" s="4" t="n">
        <v>85.3194274902344</v>
      </c>
      <c r="AJ94" s="1"/>
      <c r="AK94" s="1"/>
      <c r="AL94" s="1"/>
    </row>
    <row r="95" customFormat="false" ht="12.5" hidden="false" customHeight="false" outlineLevel="0" collapsed="false">
      <c r="A95" s="1" t="n">
        <v>66</v>
      </c>
      <c r="B95" s="1" t="s">
        <v>162</v>
      </c>
      <c r="C95" s="1" t="b">
        <f aca="false">FALSE()</f>
        <v>0</v>
      </c>
      <c r="D95" s="1" t="s">
        <v>122</v>
      </c>
      <c r="E95" s="1" t="s">
        <v>258</v>
      </c>
      <c r="F95" s="1" t="s">
        <v>98</v>
      </c>
      <c r="G95" s="1" t="s">
        <v>99</v>
      </c>
      <c r="H95" s="1" t="s">
        <v>100</v>
      </c>
      <c r="I95" s="1"/>
      <c r="J95" s="1"/>
      <c r="K95" s="1"/>
      <c r="L95" s="1"/>
      <c r="M95" s="1"/>
      <c r="N95" s="1"/>
      <c r="O95" s="4" t="n">
        <v>24.695125579834</v>
      </c>
      <c r="P95" s="4" t="n">
        <v>24.7385711669922</v>
      </c>
      <c r="Q95" s="4" t="n">
        <v>0.188769116997719</v>
      </c>
      <c r="R95" s="1"/>
      <c r="S95" s="1"/>
      <c r="T95" s="1"/>
      <c r="U95" s="1"/>
      <c r="V95" s="1"/>
      <c r="W95" s="1" t="b">
        <f aca="false">TRUE()</f>
        <v>1</v>
      </c>
      <c r="X95" s="4" t="n">
        <v>30603.542626</v>
      </c>
      <c r="Y95" s="1" t="b">
        <f aca="false">TRUE()</f>
        <v>1</v>
      </c>
      <c r="Z95" s="1" t="n">
        <v>3</v>
      </c>
      <c r="AA95" s="1" t="n">
        <v>16</v>
      </c>
      <c r="AB95" s="1" t="s">
        <v>204</v>
      </c>
      <c r="AC95" s="1"/>
      <c r="AD95" s="4" t="n">
        <v>0.989743073966266</v>
      </c>
      <c r="AE95" s="1" t="s">
        <v>102</v>
      </c>
      <c r="AF95" s="1" t="s">
        <v>102</v>
      </c>
      <c r="AG95" s="1" t="s">
        <v>102</v>
      </c>
      <c r="AH95" s="1" t="s">
        <v>102</v>
      </c>
      <c r="AI95" s="4" t="n">
        <v>85.3194274902344</v>
      </c>
      <c r="AJ95" s="1"/>
      <c r="AK95" s="1"/>
      <c r="AL95" s="1"/>
    </row>
    <row r="96" customFormat="false" ht="12.5" hidden="false" customHeight="false" outlineLevel="0" collapsed="false">
      <c r="A96" s="1" t="n">
        <v>67</v>
      </c>
      <c r="B96" s="1" t="s">
        <v>163</v>
      </c>
      <c r="C96" s="1" t="b">
        <f aca="false">FALSE()</f>
        <v>0</v>
      </c>
      <c r="D96" s="1" t="s">
        <v>236</v>
      </c>
      <c r="E96" s="1" t="s">
        <v>258</v>
      </c>
      <c r="F96" s="1" t="s">
        <v>98</v>
      </c>
      <c r="G96" s="1" t="s">
        <v>99</v>
      </c>
      <c r="H96" s="1" t="s">
        <v>100</v>
      </c>
      <c r="I96" s="1"/>
      <c r="J96" s="1"/>
      <c r="K96" s="1"/>
      <c r="L96" s="1"/>
      <c r="M96" s="1"/>
      <c r="N96" s="1"/>
      <c r="O96" s="4" t="n">
        <v>23.8468284606934</v>
      </c>
      <c r="P96" s="4" t="n">
        <v>23.9277248382568</v>
      </c>
      <c r="Q96" s="4" t="n">
        <v>0.12021391838789</v>
      </c>
      <c r="R96" s="1"/>
      <c r="S96" s="1"/>
      <c r="T96" s="1"/>
      <c r="U96" s="1"/>
      <c r="V96" s="1"/>
      <c r="W96" s="1" t="b">
        <f aca="false">TRUE()</f>
        <v>1</v>
      </c>
      <c r="X96" s="4" t="n">
        <v>30603.542626</v>
      </c>
      <c r="Y96" s="1" t="b">
        <f aca="false">TRUE()</f>
        <v>1</v>
      </c>
      <c r="Z96" s="1" t="n">
        <v>3</v>
      </c>
      <c r="AA96" s="1" t="n">
        <v>16</v>
      </c>
      <c r="AB96" s="1" t="s">
        <v>204</v>
      </c>
      <c r="AC96" s="1"/>
      <c r="AD96" s="4" t="n">
        <v>0.969490331549119</v>
      </c>
      <c r="AE96" s="1" t="s">
        <v>102</v>
      </c>
      <c r="AF96" s="1" t="s">
        <v>102</v>
      </c>
      <c r="AG96" s="1" t="s">
        <v>102</v>
      </c>
      <c r="AH96" s="1" t="s">
        <v>102</v>
      </c>
      <c r="AI96" s="4" t="n">
        <v>85.1571350097656</v>
      </c>
      <c r="AJ96" s="1"/>
      <c r="AK96" s="1"/>
      <c r="AL96" s="1"/>
    </row>
    <row r="97" customFormat="false" ht="12.5" hidden="false" customHeight="false" outlineLevel="0" collapsed="false">
      <c r="A97" s="1" t="n">
        <v>68</v>
      </c>
      <c r="B97" s="1" t="s">
        <v>165</v>
      </c>
      <c r="C97" s="1" t="b">
        <f aca="false">FALSE()</f>
        <v>0</v>
      </c>
      <c r="D97" s="1" t="s">
        <v>236</v>
      </c>
      <c r="E97" s="1" t="s">
        <v>258</v>
      </c>
      <c r="F97" s="1" t="s">
        <v>98</v>
      </c>
      <c r="G97" s="1" t="s">
        <v>99</v>
      </c>
      <c r="H97" s="1" t="s">
        <v>100</v>
      </c>
      <c r="I97" s="1"/>
      <c r="J97" s="1"/>
      <c r="K97" s="1"/>
      <c r="L97" s="1"/>
      <c r="M97" s="1"/>
      <c r="N97" s="1"/>
      <c r="O97" s="4" t="n">
        <v>23.8704795837402</v>
      </c>
      <c r="P97" s="4" t="n">
        <v>23.9277248382568</v>
      </c>
      <c r="Q97" s="4" t="n">
        <v>0.12021391838789</v>
      </c>
      <c r="R97" s="1"/>
      <c r="S97" s="1"/>
      <c r="T97" s="1"/>
      <c r="U97" s="1"/>
      <c r="V97" s="1"/>
      <c r="W97" s="1" t="b">
        <f aca="false">TRUE()</f>
        <v>1</v>
      </c>
      <c r="X97" s="4" t="n">
        <v>30603.542626</v>
      </c>
      <c r="Y97" s="1" t="b">
        <f aca="false">TRUE()</f>
        <v>1</v>
      </c>
      <c r="Z97" s="1" t="n">
        <v>3</v>
      </c>
      <c r="AA97" s="1" t="n">
        <v>16</v>
      </c>
      <c r="AB97" s="1" t="s">
        <v>204</v>
      </c>
      <c r="AC97" s="1"/>
      <c r="AD97" s="4" t="n">
        <v>0.975740621712493</v>
      </c>
      <c r="AE97" s="1" t="s">
        <v>102</v>
      </c>
      <c r="AF97" s="1" t="s">
        <v>102</v>
      </c>
      <c r="AG97" s="1" t="s">
        <v>102</v>
      </c>
      <c r="AH97" s="1" t="s">
        <v>102</v>
      </c>
      <c r="AI97" s="4" t="n">
        <v>85.1571350097656</v>
      </c>
      <c r="AJ97" s="1"/>
      <c r="AK97" s="1"/>
      <c r="AL97" s="1"/>
    </row>
    <row r="98" customFormat="false" ht="12.5" hidden="false" customHeight="false" outlineLevel="0" collapsed="false">
      <c r="A98" s="1" t="n">
        <v>69</v>
      </c>
      <c r="B98" s="1" t="s">
        <v>166</v>
      </c>
      <c r="C98" s="1" t="b">
        <f aca="false">FALSE()</f>
        <v>0</v>
      </c>
      <c r="D98" s="1" t="s">
        <v>236</v>
      </c>
      <c r="E98" s="1" t="s">
        <v>258</v>
      </c>
      <c r="F98" s="1" t="s">
        <v>98</v>
      </c>
      <c r="G98" s="1" t="s">
        <v>99</v>
      </c>
      <c r="H98" s="1" t="s">
        <v>100</v>
      </c>
      <c r="I98" s="1"/>
      <c r="J98" s="1"/>
      <c r="K98" s="1"/>
      <c r="L98" s="1"/>
      <c r="M98" s="1"/>
      <c r="N98" s="1"/>
      <c r="O98" s="4" t="n">
        <v>24.065860748291</v>
      </c>
      <c r="P98" s="4" t="n">
        <v>23.9277248382568</v>
      </c>
      <c r="Q98" s="4" t="n">
        <v>0.12021391838789</v>
      </c>
      <c r="R98" s="1"/>
      <c r="S98" s="1"/>
      <c r="T98" s="1"/>
      <c r="U98" s="1"/>
      <c r="V98" s="1"/>
      <c r="W98" s="1" t="b">
        <f aca="false">TRUE()</f>
        <v>1</v>
      </c>
      <c r="X98" s="4" t="n">
        <v>30603.542626</v>
      </c>
      <c r="Y98" s="1" t="b">
        <f aca="false">TRUE()</f>
        <v>1</v>
      </c>
      <c r="Z98" s="1" t="n">
        <v>3</v>
      </c>
      <c r="AA98" s="1" t="n">
        <v>18</v>
      </c>
      <c r="AB98" s="1" t="s">
        <v>204</v>
      </c>
      <c r="AC98" s="1"/>
      <c r="AD98" s="4" t="n">
        <v>0.967195769362323</v>
      </c>
      <c r="AE98" s="1" t="s">
        <v>102</v>
      </c>
      <c r="AF98" s="1" t="s">
        <v>102</v>
      </c>
      <c r="AG98" s="1" t="s">
        <v>102</v>
      </c>
      <c r="AH98" s="1" t="s">
        <v>102</v>
      </c>
      <c r="AI98" s="4" t="n">
        <v>85.1571350097656</v>
      </c>
      <c r="AJ98" s="1"/>
      <c r="AK98" s="1"/>
      <c r="AL98" s="1"/>
    </row>
    <row r="99" customFormat="false" ht="12.5" hidden="false" customHeight="false" outlineLevel="0" collapsed="false">
      <c r="A99" s="1" t="n">
        <v>73</v>
      </c>
      <c r="B99" s="1" t="s">
        <v>167</v>
      </c>
      <c r="C99" s="1" t="b">
        <f aca="false">FALSE()</f>
        <v>0</v>
      </c>
      <c r="D99" s="1" t="s">
        <v>235</v>
      </c>
      <c r="E99" s="1" t="s">
        <v>257</v>
      </c>
      <c r="F99" s="1" t="s">
        <v>98</v>
      </c>
      <c r="G99" s="1" t="s">
        <v>99</v>
      </c>
      <c r="H99" s="1" t="s">
        <v>100</v>
      </c>
      <c r="I99" s="1"/>
      <c r="J99" s="1"/>
      <c r="K99" s="1"/>
      <c r="L99" s="4" t="n">
        <v>2.16771149635315</v>
      </c>
      <c r="M99" s="4" t="n">
        <v>1.33612012863159</v>
      </c>
      <c r="N99" s="4" t="n">
        <v>3.51687932014465</v>
      </c>
      <c r="O99" s="4" t="n">
        <v>19.3051834106445</v>
      </c>
      <c r="P99" s="4" t="n">
        <v>18.9283809661865</v>
      </c>
      <c r="Q99" s="4" t="n">
        <v>0.33004629611969</v>
      </c>
      <c r="R99" s="1"/>
      <c r="S99" s="4" t="n">
        <v>-6.57405233383179</v>
      </c>
      <c r="T99" s="4" t="n">
        <v>0.435515403747559</v>
      </c>
      <c r="U99" s="4" t="n">
        <v>0.251444935798645</v>
      </c>
      <c r="V99" s="4" t="n">
        <v>-1.11617279052734</v>
      </c>
      <c r="W99" s="1" t="b">
        <f aca="false">TRUE()</f>
        <v>1</v>
      </c>
      <c r="X99" s="4" t="n">
        <v>29805.860027</v>
      </c>
      <c r="Y99" s="1" t="b">
        <f aca="false">TRUE()</f>
        <v>1</v>
      </c>
      <c r="Z99" s="1" t="n">
        <v>3</v>
      </c>
      <c r="AA99" s="1" t="n">
        <v>13</v>
      </c>
      <c r="AB99" s="1" t="s">
        <v>204</v>
      </c>
      <c r="AC99" s="1"/>
      <c r="AD99" s="4" t="n">
        <v>0.951301085356539</v>
      </c>
      <c r="AE99" s="1" t="s">
        <v>102</v>
      </c>
      <c r="AF99" s="1" t="s">
        <v>102</v>
      </c>
      <c r="AG99" s="1" t="s">
        <v>102</v>
      </c>
      <c r="AH99" s="1" t="s">
        <v>102</v>
      </c>
      <c r="AI99" s="4" t="n">
        <v>86.9423751831055</v>
      </c>
      <c r="AJ99" s="1"/>
      <c r="AK99" s="1"/>
      <c r="AL99" s="1"/>
    </row>
    <row r="100" customFormat="false" ht="12.5" hidden="false" customHeight="false" outlineLevel="0" collapsed="false">
      <c r="A100" s="1" t="n">
        <v>74</v>
      </c>
      <c r="B100" s="1" t="s">
        <v>169</v>
      </c>
      <c r="C100" s="1" t="b">
        <f aca="false">FALSE()</f>
        <v>0</v>
      </c>
      <c r="D100" s="1" t="s">
        <v>235</v>
      </c>
      <c r="E100" s="1" t="s">
        <v>257</v>
      </c>
      <c r="F100" s="1" t="s">
        <v>98</v>
      </c>
      <c r="G100" s="1" t="s">
        <v>99</v>
      </c>
      <c r="H100" s="1" t="s">
        <v>100</v>
      </c>
      <c r="I100" s="1"/>
      <c r="J100" s="1"/>
      <c r="K100" s="1"/>
      <c r="L100" s="4" t="n">
        <v>2.16771149635315</v>
      </c>
      <c r="M100" s="4" t="n">
        <v>1.33612012863159</v>
      </c>
      <c r="N100" s="4" t="n">
        <v>3.51687932014465</v>
      </c>
      <c r="O100" s="4" t="n">
        <v>18.6905250549316</v>
      </c>
      <c r="P100" s="4" t="n">
        <v>18.9283809661865</v>
      </c>
      <c r="Q100" s="4" t="n">
        <v>0.33004629611969</v>
      </c>
      <c r="R100" s="1"/>
      <c r="S100" s="4" t="n">
        <v>-6.57405233383179</v>
      </c>
      <c r="T100" s="4" t="n">
        <v>0.435515403747559</v>
      </c>
      <c r="U100" s="4" t="n">
        <v>0.251444935798645</v>
      </c>
      <c r="V100" s="4" t="n">
        <v>-1.11617279052734</v>
      </c>
      <c r="W100" s="1" t="b">
        <f aca="false">TRUE()</f>
        <v>1</v>
      </c>
      <c r="X100" s="4" t="n">
        <v>29805.860027</v>
      </c>
      <c r="Y100" s="1" t="b">
        <f aca="false">TRUE()</f>
        <v>1</v>
      </c>
      <c r="Z100" s="1" t="n">
        <v>3</v>
      </c>
      <c r="AA100" s="1" t="n">
        <v>13</v>
      </c>
      <c r="AB100" s="1" t="s">
        <v>101</v>
      </c>
      <c r="AC100" s="1"/>
      <c r="AD100" s="4" t="n">
        <v>0.950263504656423</v>
      </c>
      <c r="AE100" s="1" t="s">
        <v>102</v>
      </c>
      <c r="AF100" s="1" t="s">
        <v>102</v>
      </c>
      <c r="AG100" s="1" t="s">
        <v>102</v>
      </c>
      <c r="AH100" s="1" t="s">
        <v>102</v>
      </c>
      <c r="AI100" s="4" t="n">
        <v>86.9423751831055</v>
      </c>
      <c r="AJ100" s="1"/>
      <c r="AK100" s="1"/>
      <c r="AL100" s="1"/>
    </row>
    <row r="101" customFormat="false" ht="12.5" hidden="false" customHeight="false" outlineLevel="0" collapsed="false">
      <c r="A101" s="1" t="n">
        <v>75</v>
      </c>
      <c r="B101" s="1" t="s">
        <v>170</v>
      </c>
      <c r="C101" s="1" t="b">
        <f aca="false">FALSE()</f>
        <v>0</v>
      </c>
      <c r="D101" s="1" t="s">
        <v>235</v>
      </c>
      <c r="E101" s="1" t="s">
        <v>257</v>
      </c>
      <c r="F101" s="1" t="s">
        <v>98</v>
      </c>
      <c r="G101" s="1" t="s">
        <v>99</v>
      </c>
      <c r="H101" s="1" t="s">
        <v>100</v>
      </c>
      <c r="I101" s="1"/>
      <c r="J101" s="1"/>
      <c r="K101" s="1"/>
      <c r="L101" s="4" t="n">
        <v>2.16771149635315</v>
      </c>
      <c r="M101" s="4" t="n">
        <v>1.33612012863159</v>
      </c>
      <c r="N101" s="4" t="n">
        <v>3.51687932014465</v>
      </c>
      <c r="O101" s="4" t="n">
        <v>18.789436340332</v>
      </c>
      <c r="P101" s="4" t="n">
        <v>18.9283809661865</v>
      </c>
      <c r="Q101" s="4" t="n">
        <v>0.33004629611969</v>
      </c>
      <c r="R101" s="1"/>
      <c r="S101" s="4" t="n">
        <v>-6.57405233383179</v>
      </c>
      <c r="T101" s="4" t="n">
        <v>0.435515403747559</v>
      </c>
      <c r="U101" s="4" t="n">
        <v>0.251444935798645</v>
      </c>
      <c r="V101" s="4" t="n">
        <v>-1.11617279052734</v>
      </c>
      <c r="W101" s="1" t="b">
        <f aca="false">TRUE()</f>
        <v>1</v>
      </c>
      <c r="X101" s="4" t="n">
        <v>29805.860027</v>
      </c>
      <c r="Y101" s="1" t="b">
        <f aca="false">TRUE()</f>
        <v>1</v>
      </c>
      <c r="Z101" s="1" t="n">
        <v>3</v>
      </c>
      <c r="AA101" s="1" t="n">
        <v>12</v>
      </c>
      <c r="AB101" s="1" t="s">
        <v>204</v>
      </c>
      <c r="AC101" s="1"/>
      <c r="AD101" s="4" t="n">
        <v>0.961542166984434</v>
      </c>
      <c r="AE101" s="1" t="s">
        <v>102</v>
      </c>
      <c r="AF101" s="1" t="s">
        <v>102</v>
      </c>
      <c r="AG101" s="1" t="s">
        <v>102</v>
      </c>
      <c r="AH101" s="1" t="s">
        <v>102</v>
      </c>
      <c r="AI101" s="4" t="n">
        <v>87.7538452148438</v>
      </c>
      <c r="AJ101" s="1"/>
      <c r="AK101" s="1"/>
      <c r="AL101" s="1"/>
    </row>
    <row r="102" customFormat="false" ht="12.5" hidden="false" customHeight="false" outlineLevel="0" collapsed="false">
      <c r="A102" s="1" t="n">
        <v>76</v>
      </c>
      <c r="B102" s="1" t="s">
        <v>171</v>
      </c>
      <c r="C102" s="1" t="b">
        <f aca="false">FALSE()</f>
        <v>0</v>
      </c>
      <c r="D102" s="1" t="s">
        <v>211</v>
      </c>
      <c r="E102" s="1" t="s">
        <v>258</v>
      </c>
      <c r="F102" s="1" t="s">
        <v>98</v>
      </c>
      <c r="G102" s="1" t="s">
        <v>99</v>
      </c>
      <c r="H102" s="1" t="s">
        <v>100</v>
      </c>
      <c r="I102" s="1"/>
      <c r="J102" s="1"/>
      <c r="K102" s="1"/>
      <c r="L102" s="1"/>
      <c r="M102" s="1"/>
      <c r="N102" s="1"/>
      <c r="O102" s="4" t="n">
        <v>24.9264030456543</v>
      </c>
      <c r="P102" s="4" t="n">
        <v>24.8403377532959</v>
      </c>
      <c r="Q102" s="4" t="n">
        <v>0.269533902406693</v>
      </c>
      <c r="R102" s="1"/>
      <c r="S102" s="1"/>
      <c r="T102" s="1"/>
      <c r="U102" s="1"/>
      <c r="V102" s="1"/>
      <c r="W102" s="1" t="b">
        <f aca="false">TRUE()</f>
        <v>1</v>
      </c>
      <c r="X102" s="4" t="n">
        <v>30603.542626</v>
      </c>
      <c r="Y102" s="1" t="b">
        <f aca="false">TRUE()</f>
        <v>1</v>
      </c>
      <c r="Z102" s="1" t="n">
        <v>3</v>
      </c>
      <c r="AA102" s="1" t="n">
        <v>17</v>
      </c>
      <c r="AB102" s="1" t="s">
        <v>204</v>
      </c>
      <c r="AC102" s="1"/>
      <c r="AD102" s="4" t="n">
        <v>0.972276507242555</v>
      </c>
      <c r="AE102" s="1" t="s">
        <v>102</v>
      </c>
      <c r="AF102" s="1" t="s">
        <v>102</v>
      </c>
      <c r="AG102" s="1" t="s">
        <v>102</v>
      </c>
      <c r="AH102" s="1" t="s">
        <v>102</v>
      </c>
      <c r="AI102" s="4" t="n">
        <v>85.3194274902344</v>
      </c>
      <c r="AJ102" s="1"/>
      <c r="AK102" s="1"/>
      <c r="AL102" s="1"/>
    </row>
    <row r="103" customFormat="false" ht="12.5" hidden="false" customHeight="false" outlineLevel="0" collapsed="false">
      <c r="A103" s="1" t="n">
        <v>77</v>
      </c>
      <c r="B103" s="1" t="s">
        <v>173</v>
      </c>
      <c r="C103" s="1" t="b">
        <f aca="false">FALSE()</f>
        <v>0</v>
      </c>
      <c r="D103" s="1" t="s">
        <v>211</v>
      </c>
      <c r="E103" s="1" t="s">
        <v>258</v>
      </c>
      <c r="F103" s="1" t="s">
        <v>98</v>
      </c>
      <c r="G103" s="1" t="s">
        <v>99</v>
      </c>
      <c r="H103" s="1" t="s">
        <v>100</v>
      </c>
      <c r="I103" s="1"/>
      <c r="J103" s="1"/>
      <c r="K103" s="1"/>
      <c r="L103" s="1"/>
      <c r="M103" s="1"/>
      <c r="N103" s="1"/>
      <c r="O103" s="4" t="n">
        <v>25.056324005127</v>
      </c>
      <c r="P103" s="4" t="n">
        <v>24.8403377532959</v>
      </c>
      <c r="Q103" s="4" t="n">
        <v>0.269533902406693</v>
      </c>
      <c r="R103" s="1"/>
      <c r="S103" s="1"/>
      <c r="T103" s="1"/>
      <c r="U103" s="1"/>
      <c r="V103" s="1"/>
      <c r="W103" s="1" t="b">
        <f aca="false">TRUE()</f>
        <v>1</v>
      </c>
      <c r="X103" s="4" t="n">
        <v>30603.542626</v>
      </c>
      <c r="Y103" s="1" t="b">
        <f aca="false">TRUE()</f>
        <v>1</v>
      </c>
      <c r="Z103" s="1" t="n">
        <v>3</v>
      </c>
      <c r="AA103" s="1" t="n">
        <v>18</v>
      </c>
      <c r="AB103" s="1" t="s">
        <v>204</v>
      </c>
      <c r="AC103" s="1"/>
      <c r="AD103" s="4" t="n">
        <v>0.958952781665276</v>
      </c>
      <c r="AE103" s="1" t="s">
        <v>102</v>
      </c>
      <c r="AF103" s="1" t="s">
        <v>102</v>
      </c>
      <c r="AG103" s="1" t="s">
        <v>102</v>
      </c>
      <c r="AH103" s="1" t="s">
        <v>102</v>
      </c>
      <c r="AI103" s="4" t="n">
        <v>85.3194274902344</v>
      </c>
      <c r="AJ103" s="1"/>
      <c r="AK103" s="1"/>
      <c r="AL103" s="1"/>
    </row>
    <row r="104" customFormat="false" ht="12.5" hidden="false" customHeight="false" outlineLevel="0" collapsed="false">
      <c r="A104" s="1" t="n">
        <v>78</v>
      </c>
      <c r="B104" s="1" t="s">
        <v>174</v>
      </c>
      <c r="C104" s="1" t="b">
        <f aca="false">FALSE()</f>
        <v>0</v>
      </c>
      <c r="D104" s="1" t="s">
        <v>211</v>
      </c>
      <c r="E104" s="1" t="s">
        <v>258</v>
      </c>
      <c r="F104" s="1" t="s">
        <v>98</v>
      </c>
      <c r="G104" s="1" t="s">
        <v>99</v>
      </c>
      <c r="H104" s="1" t="s">
        <v>100</v>
      </c>
      <c r="I104" s="1"/>
      <c r="J104" s="1"/>
      <c r="K104" s="1"/>
      <c r="L104" s="1"/>
      <c r="M104" s="1"/>
      <c r="N104" s="1"/>
      <c r="O104" s="4" t="n">
        <v>24.5382785797119</v>
      </c>
      <c r="P104" s="4" t="n">
        <v>24.8403377532959</v>
      </c>
      <c r="Q104" s="4" t="n">
        <v>0.269533902406693</v>
      </c>
      <c r="R104" s="1"/>
      <c r="S104" s="1"/>
      <c r="T104" s="1"/>
      <c r="U104" s="1"/>
      <c r="V104" s="1"/>
      <c r="W104" s="1" t="b">
        <f aca="false">TRUE()</f>
        <v>1</v>
      </c>
      <c r="X104" s="4" t="n">
        <v>30603.542626</v>
      </c>
      <c r="Y104" s="1" t="b">
        <f aca="false">TRUE()</f>
        <v>1</v>
      </c>
      <c r="Z104" s="1" t="n">
        <v>3</v>
      </c>
      <c r="AA104" s="1" t="n">
        <v>16</v>
      </c>
      <c r="AB104" s="1" t="s">
        <v>204</v>
      </c>
      <c r="AC104" s="1"/>
      <c r="AD104" s="4" t="n">
        <v>0.982263878577262</v>
      </c>
      <c r="AE104" s="1" t="s">
        <v>102</v>
      </c>
      <c r="AF104" s="1" t="s">
        <v>102</v>
      </c>
      <c r="AG104" s="1" t="s">
        <v>102</v>
      </c>
      <c r="AH104" s="1" t="s">
        <v>102</v>
      </c>
      <c r="AI104" s="4" t="n">
        <v>85.3194274902344</v>
      </c>
      <c r="AJ104" s="1"/>
      <c r="AK104" s="1"/>
      <c r="AL104" s="1"/>
    </row>
    <row r="105" customFormat="false" ht="12.5" hidden="false" customHeight="false" outlineLevel="0" collapsed="false">
      <c r="A105" s="1" t="n">
        <v>85</v>
      </c>
      <c r="B105" s="1" t="s">
        <v>179</v>
      </c>
      <c r="C105" s="1" t="b">
        <f aca="false">FALSE()</f>
        <v>0</v>
      </c>
      <c r="D105" s="1" t="s">
        <v>237</v>
      </c>
      <c r="E105" s="1" t="s">
        <v>257</v>
      </c>
      <c r="F105" s="1" t="s">
        <v>98</v>
      </c>
      <c r="G105" s="1" t="s">
        <v>99</v>
      </c>
      <c r="H105" s="1" t="s">
        <v>100</v>
      </c>
      <c r="I105" s="1"/>
      <c r="J105" s="1"/>
      <c r="K105" s="1"/>
      <c r="L105" s="4" t="n">
        <v>0.508065521717072</v>
      </c>
      <c r="M105" s="4" t="n">
        <v>0.128780946135521</v>
      </c>
      <c r="N105" s="4" t="n">
        <v>2.00441598892212</v>
      </c>
      <c r="O105" s="4" t="n">
        <v>17.7825813293457</v>
      </c>
      <c r="P105" s="4" t="n">
        <v>17.8196105957031</v>
      </c>
      <c r="Q105" s="4" t="n">
        <v>0.217443734407425</v>
      </c>
      <c r="R105" s="1"/>
      <c r="S105" s="4" t="n">
        <v>-4.48096609115601</v>
      </c>
      <c r="T105" s="4" t="n">
        <v>0.888824343681335</v>
      </c>
      <c r="U105" s="4" t="n">
        <v>0.622192919254303</v>
      </c>
      <c r="V105" s="4" t="n">
        <v>0.976913452148438</v>
      </c>
      <c r="W105" s="1" t="b">
        <f aca="false">TRUE()</f>
        <v>1</v>
      </c>
      <c r="X105" s="4" t="n">
        <v>29805.860027</v>
      </c>
      <c r="Y105" s="1" t="b">
        <f aca="false">TRUE()</f>
        <v>1</v>
      </c>
      <c r="Z105" s="1" t="n">
        <v>3</v>
      </c>
      <c r="AA105" s="1" t="n">
        <v>22</v>
      </c>
      <c r="AB105" s="1" t="s">
        <v>204</v>
      </c>
      <c r="AC105" s="1"/>
      <c r="AD105" s="4" t="n">
        <v>0.981429809398568</v>
      </c>
      <c r="AE105" s="1" t="s">
        <v>102</v>
      </c>
      <c r="AF105" s="1" t="s">
        <v>102</v>
      </c>
      <c r="AG105" s="1" t="s">
        <v>102</v>
      </c>
      <c r="AH105" s="1" t="s">
        <v>102</v>
      </c>
      <c r="AI105" s="4" t="n">
        <v>86.9423751831055</v>
      </c>
      <c r="AJ105" s="1"/>
      <c r="AK105" s="1"/>
      <c r="AL105" s="1"/>
    </row>
    <row r="106" customFormat="false" ht="12.5" hidden="false" customHeight="false" outlineLevel="0" collapsed="false">
      <c r="A106" s="1" t="n">
        <v>86</v>
      </c>
      <c r="B106" s="1" t="s">
        <v>181</v>
      </c>
      <c r="C106" s="1" t="b">
        <f aca="false">FALSE()</f>
        <v>0</v>
      </c>
      <c r="D106" s="1" t="s">
        <v>237</v>
      </c>
      <c r="E106" s="1" t="s">
        <v>257</v>
      </c>
      <c r="F106" s="1" t="s">
        <v>98</v>
      </c>
      <c r="G106" s="1" t="s">
        <v>99</v>
      </c>
      <c r="H106" s="1" t="s">
        <v>100</v>
      </c>
      <c r="I106" s="1"/>
      <c r="J106" s="1"/>
      <c r="K106" s="1"/>
      <c r="L106" s="4" t="n">
        <v>0.508065521717072</v>
      </c>
      <c r="M106" s="4" t="n">
        <v>0.128780946135521</v>
      </c>
      <c r="N106" s="4" t="n">
        <v>2.00441598892212</v>
      </c>
      <c r="O106" s="4" t="n">
        <v>18.0531921386719</v>
      </c>
      <c r="P106" s="4" t="n">
        <v>17.8196105957031</v>
      </c>
      <c r="Q106" s="4" t="n">
        <v>0.217443734407425</v>
      </c>
      <c r="R106" s="1"/>
      <c r="S106" s="4" t="n">
        <v>-4.48096609115601</v>
      </c>
      <c r="T106" s="4" t="n">
        <v>0.888824343681335</v>
      </c>
      <c r="U106" s="4" t="n">
        <v>0.622192919254303</v>
      </c>
      <c r="V106" s="4" t="n">
        <v>0.976913452148438</v>
      </c>
      <c r="W106" s="1" t="b">
        <f aca="false">TRUE()</f>
        <v>1</v>
      </c>
      <c r="X106" s="4" t="n">
        <v>29805.860027</v>
      </c>
      <c r="Y106" s="1" t="b">
        <f aca="false">TRUE()</f>
        <v>1</v>
      </c>
      <c r="Z106" s="1" t="n">
        <v>3</v>
      </c>
      <c r="AA106" s="1" t="n">
        <v>21</v>
      </c>
      <c r="AB106" s="1" t="s">
        <v>204</v>
      </c>
      <c r="AC106" s="1"/>
      <c r="AD106" s="4" t="n">
        <v>0.862339201008235</v>
      </c>
      <c r="AE106" s="1" t="s">
        <v>102</v>
      </c>
      <c r="AF106" s="1" t="s">
        <v>102</v>
      </c>
      <c r="AG106" s="1" t="s">
        <v>102</v>
      </c>
      <c r="AH106" s="1" t="s">
        <v>102</v>
      </c>
      <c r="AI106" s="4" t="n">
        <v>86.9423751831055</v>
      </c>
      <c r="AJ106" s="1"/>
      <c r="AK106" s="1"/>
      <c r="AL106" s="1"/>
    </row>
    <row r="107" customFormat="false" ht="12.5" hidden="false" customHeight="false" outlineLevel="0" collapsed="false">
      <c r="A107" s="1" t="n">
        <v>87</v>
      </c>
      <c r="B107" s="1" t="s">
        <v>182</v>
      </c>
      <c r="C107" s="1" t="b">
        <f aca="false">FALSE()</f>
        <v>0</v>
      </c>
      <c r="D107" s="1" t="s">
        <v>237</v>
      </c>
      <c r="E107" s="1" t="s">
        <v>257</v>
      </c>
      <c r="F107" s="1" t="s">
        <v>98</v>
      </c>
      <c r="G107" s="1" t="s">
        <v>99</v>
      </c>
      <c r="H107" s="1" t="s">
        <v>100</v>
      </c>
      <c r="I107" s="1"/>
      <c r="J107" s="1"/>
      <c r="K107" s="1"/>
      <c r="L107" s="4" t="n">
        <v>0.508065521717072</v>
      </c>
      <c r="M107" s="4" t="n">
        <v>0.128780946135521</v>
      </c>
      <c r="N107" s="4" t="n">
        <v>2.00441598892212</v>
      </c>
      <c r="O107" s="4" t="n">
        <v>17.6230602264404</v>
      </c>
      <c r="P107" s="4" t="n">
        <v>17.8196105957031</v>
      </c>
      <c r="Q107" s="4" t="n">
        <v>0.217443734407425</v>
      </c>
      <c r="R107" s="1"/>
      <c r="S107" s="4" t="n">
        <v>-4.48096609115601</v>
      </c>
      <c r="T107" s="4" t="n">
        <v>0.888824343681335</v>
      </c>
      <c r="U107" s="4" t="n">
        <v>0.622192919254303</v>
      </c>
      <c r="V107" s="4" t="n">
        <v>0.976913452148438</v>
      </c>
      <c r="W107" s="1" t="b">
        <f aca="false">TRUE()</f>
        <v>1</v>
      </c>
      <c r="X107" s="4" t="n">
        <v>29805.860027</v>
      </c>
      <c r="Y107" s="1" t="b">
        <f aca="false">TRUE()</f>
        <v>1</v>
      </c>
      <c r="Z107" s="1" t="n">
        <v>3</v>
      </c>
      <c r="AA107" s="1" t="n">
        <v>22</v>
      </c>
      <c r="AB107" s="1" t="s">
        <v>204</v>
      </c>
      <c r="AC107" s="1"/>
      <c r="AD107" s="4" t="n">
        <v>0.987126925840012</v>
      </c>
      <c r="AE107" s="1" t="s">
        <v>102</v>
      </c>
      <c r="AF107" s="1" t="s">
        <v>102</v>
      </c>
      <c r="AG107" s="1" t="s">
        <v>102</v>
      </c>
      <c r="AH107" s="1" t="s">
        <v>102</v>
      </c>
      <c r="AI107" s="4" t="n">
        <v>87.7538452148438</v>
      </c>
      <c r="AJ107" s="1"/>
      <c r="AK107" s="1"/>
      <c r="AL107" s="1"/>
    </row>
    <row r="108" customFormat="false" ht="12.5" hidden="false" customHeight="false" outlineLevel="0" collapsed="false">
      <c r="A108" s="1" t="n">
        <v>88</v>
      </c>
      <c r="B108" s="1" t="s">
        <v>183</v>
      </c>
      <c r="C108" s="1" t="b">
        <f aca="false">FALSE()</f>
        <v>0</v>
      </c>
      <c r="D108" s="1" t="s">
        <v>148</v>
      </c>
      <c r="E108" s="1" t="s">
        <v>258</v>
      </c>
      <c r="F108" s="1" t="s">
        <v>98</v>
      </c>
      <c r="G108" s="1" t="s">
        <v>99</v>
      </c>
      <c r="H108" s="1" t="s">
        <v>100</v>
      </c>
      <c r="I108" s="1"/>
      <c r="J108" s="1"/>
      <c r="K108" s="1"/>
      <c r="L108" s="1"/>
      <c r="M108" s="1"/>
      <c r="N108" s="1"/>
      <c r="O108" s="4" t="n">
        <v>24.9507999420166</v>
      </c>
      <c r="P108" s="4" t="n">
        <v>24.764928817749</v>
      </c>
      <c r="Q108" s="4" t="n">
        <v>0.161769986152649</v>
      </c>
      <c r="R108" s="1"/>
      <c r="S108" s="1"/>
      <c r="T108" s="1"/>
      <c r="U108" s="1"/>
      <c r="V108" s="1"/>
      <c r="W108" s="1" t="b">
        <f aca="false">TRUE()</f>
        <v>1</v>
      </c>
      <c r="X108" s="4" t="n">
        <v>30603.542626</v>
      </c>
      <c r="Y108" s="1" t="b">
        <f aca="false">TRUE()</f>
        <v>1</v>
      </c>
      <c r="Z108" s="1" t="n">
        <v>3</v>
      </c>
      <c r="AA108" s="1" t="n">
        <v>18</v>
      </c>
      <c r="AB108" s="1" t="s">
        <v>204</v>
      </c>
      <c r="AC108" s="1"/>
      <c r="AD108" s="4" t="n">
        <v>0.91777428525029</v>
      </c>
      <c r="AE108" s="1" t="s">
        <v>102</v>
      </c>
      <c r="AF108" s="1" t="s">
        <v>102</v>
      </c>
      <c r="AG108" s="1" t="s">
        <v>102</v>
      </c>
      <c r="AH108" s="1" t="s">
        <v>102</v>
      </c>
      <c r="AI108" s="4" t="n">
        <v>85.3194274902344</v>
      </c>
      <c r="AJ108" s="1"/>
      <c r="AK108" s="1"/>
      <c r="AL108" s="1"/>
    </row>
    <row r="109" customFormat="false" ht="12.5" hidden="false" customHeight="false" outlineLevel="0" collapsed="false">
      <c r="A109" s="1" t="n">
        <v>89</v>
      </c>
      <c r="B109" s="1" t="s">
        <v>185</v>
      </c>
      <c r="C109" s="1" t="b">
        <f aca="false">FALSE()</f>
        <v>0</v>
      </c>
      <c r="D109" s="1" t="s">
        <v>148</v>
      </c>
      <c r="E109" s="1" t="s">
        <v>258</v>
      </c>
      <c r="F109" s="1" t="s">
        <v>98</v>
      </c>
      <c r="G109" s="1" t="s">
        <v>99</v>
      </c>
      <c r="H109" s="1" t="s">
        <v>100</v>
      </c>
      <c r="I109" s="1"/>
      <c r="J109" s="1"/>
      <c r="K109" s="1"/>
      <c r="L109" s="1"/>
      <c r="M109" s="1"/>
      <c r="N109" s="1"/>
      <c r="O109" s="4" t="n">
        <v>24.6880702972412</v>
      </c>
      <c r="P109" s="4" t="n">
        <v>24.764928817749</v>
      </c>
      <c r="Q109" s="4" t="n">
        <v>0.161769986152649</v>
      </c>
      <c r="R109" s="1"/>
      <c r="S109" s="1"/>
      <c r="T109" s="1"/>
      <c r="U109" s="1"/>
      <c r="V109" s="1"/>
      <c r="W109" s="1" t="b">
        <f aca="false">TRUE()</f>
        <v>1</v>
      </c>
      <c r="X109" s="4" t="n">
        <v>30603.542626</v>
      </c>
      <c r="Y109" s="1" t="b">
        <f aca="false">TRUE()</f>
        <v>1</v>
      </c>
      <c r="Z109" s="1" t="n">
        <v>3</v>
      </c>
      <c r="AA109" s="1" t="n">
        <v>18</v>
      </c>
      <c r="AB109" s="1" t="s">
        <v>204</v>
      </c>
      <c r="AC109" s="1"/>
      <c r="AD109" s="4" t="n">
        <v>0.97129117842627</v>
      </c>
      <c r="AE109" s="1" t="s">
        <v>102</v>
      </c>
      <c r="AF109" s="1" t="s">
        <v>102</v>
      </c>
      <c r="AG109" s="1" t="s">
        <v>102</v>
      </c>
      <c r="AH109" s="1" t="s">
        <v>102</v>
      </c>
      <c r="AI109" s="4" t="n">
        <v>85.4817199707031</v>
      </c>
      <c r="AJ109" s="1"/>
      <c r="AK109" s="1"/>
      <c r="AL109" s="1"/>
    </row>
    <row r="110" customFormat="false" ht="12.5" hidden="false" customHeight="false" outlineLevel="0" collapsed="false">
      <c r="A110" s="1" t="n">
        <v>90</v>
      </c>
      <c r="B110" s="1" t="s">
        <v>186</v>
      </c>
      <c r="C110" s="1" t="b">
        <f aca="false">FALSE()</f>
        <v>0</v>
      </c>
      <c r="D110" s="1" t="s">
        <v>148</v>
      </c>
      <c r="E110" s="1" t="s">
        <v>258</v>
      </c>
      <c r="F110" s="1" t="s">
        <v>98</v>
      </c>
      <c r="G110" s="1" t="s">
        <v>99</v>
      </c>
      <c r="H110" s="1" t="s">
        <v>100</v>
      </c>
      <c r="I110" s="1"/>
      <c r="J110" s="1"/>
      <c r="K110" s="1"/>
      <c r="L110" s="1"/>
      <c r="M110" s="1"/>
      <c r="N110" s="1"/>
      <c r="O110" s="4" t="n">
        <v>24.6559162139893</v>
      </c>
      <c r="P110" s="4" t="n">
        <v>24.764928817749</v>
      </c>
      <c r="Q110" s="4" t="n">
        <v>0.161769986152649</v>
      </c>
      <c r="R110" s="1"/>
      <c r="S110" s="1"/>
      <c r="T110" s="1"/>
      <c r="U110" s="1"/>
      <c r="V110" s="1"/>
      <c r="W110" s="1" t="b">
        <f aca="false">TRUE()</f>
        <v>1</v>
      </c>
      <c r="X110" s="4" t="n">
        <v>30603.542626</v>
      </c>
      <c r="Y110" s="1" t="b">
        <f aca="false">TRUE()</f>
        <v>1</v>
      </c>
      <c r="Z110" s="1" t="n">
        <v>3</v>
      </c>
      <c r="AA110" s="1" t="n">
        <v>18</v>
      </c>
      <c r="AB110" s="1" t="s">
        <v>204</v>
      </c>
      <c r="AC110" s="1"/>
      <c r="AD110" s="4" t="n">
        <v>0.957849001897473</v>
      </c>
      <c r="AE110" s="1" t="s">
        <v>102</v>
      </c>
      <c r="AF110" s="1" t="s">
        <v>102</v>
      </c>
      <c r="AG110" s="1" t="s">
        <v>102</v>
      </c>
      <c r="AH110" s="1" t="s">
        <v>102</v>
      </c>
      <c r="AI110" s="4" t="n">
        <v>85.3194274902344</v>
      </c>
      <c r="AJ110" s="1"/>
      <c r="AK110" s="1"/>
      <c r="AL11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9T02:13:14Z</dcterms:created>
  <dc:creator/>
  <dc:description/>
  <dc:language>en-US</dc:language>
  <cp:lastModifiedBy>lenovo</cp:lastModifiedBy>
  <dcterms:modified xsi:type="dcterms:W3CDTF">2021-05-13T02:45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28548E68C846F8ABC4C4C222B321F9</vt:lpwstr>
  </property>
  <property fmtid="{D5CDD505-2E9C-101B-9397-08002B2CF9AE}" pid="3" name="KSOProductBuildVer">
    <vt:lpwstr>2052-11.1.0.10495</vt:lpwstr>
  </property>
</Properties>
</file>